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d.docs.live.net/ef7f95719b9bd942/Documents/Science/Publication/Supplementary information/"/>
    </mc:Choice>
  </mc:AlternateContent>
  <xr:revisionPtr revIDLastSave="7" documentId="13_ncr:1_{41C22CFB-CE63-4986-B9B1-2214902C4E2C}" xr6:coauthVersionLast="47" xr6:coauthVersionMax="47" xr10:uidLastSave="{B8516996-CD52-44F3-8DF3-E5730795ECE1}"/>
  <bookViews>
    <workbookView xWindow="-108" yWindow="-108" windowWidth="23256" windowHeight="12456" activeTab="2" xr2:uid="{00000000-000D-0000-FFFF-FFFF00000000}"/>
  </bookViews>
  <sheets>
    <sheet name="read_me" sheetId="1" r:id="rId1"/>
    <sheet name="Table S6a" sheetId="2" r:id="rId2"/>
    <sheet name="Table S6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2" l="1"/>
  <c r="F43" i="2"/>
  <c r="G43" i="2"/>
  <c r="H43" i="2"/>
  <c r="I43" i="2"/>
  <c r="J43" i="2"/>
  <c r="K43" i="2"/>
  <c r="L43" i="2"/>
  <c r="M43" i="2"/>
  <c r="O43" i="2"/>
  <c r="P43" i="2"/>
  <c r="Q43" i="2"/>
  <c r="R43" i="2"/>
  <c r="S43" i="2"/>
  <c r="T43" i="2"/>
  <c r="U43" i="2"/>
  <c r="W43" i="2"/>
  <c r="X43" i="2"/>
  <c r="Y43" i="2"/>
  <c r="Z43" i="2"/>
  <c r="AA43" i="2"/>
  <c r="E44" i="2"/>
  <c r="F44" i="2"/>
  <c r="G44" i="2"/>
  <c r="H44" i="2"/>
  <c r="I44" i="2"/>
  <c r="J44" i="2"/>
  <c r="K44" i="2"/>
  <c r="L44" i="2"/>
  <c r="M44" i="2"/>
  <c r="O44" i="2"/>
  <c r="P44" i="2"/>
  <c r="Q44" i="2"/>
  <c r="R44" i="2"/>
  <c r="S44" i="2"/>
  <c r="T44" i="2"/>
  <c r="U44" i="2"/>
  <c r="W44" i="2"/>
  <c r="X44" i="2"/>
  <c r="Y44" i="2"/>
  <c r="Z44" i="2"/>
  <c r="AA44" i="2"/>
  <c r="E45" i="2"/>
  <c r="F45" i="2"/>
  <c r="F46" i="2" s="1"/>
  <c r="G45" i="2"/>
  <c r="G46" i="2" s="1"/>
  <c r="H45" i="2"/>
  <c r="H46" i="2" s="1"/>
  <c r="I45" i="2"/>
  <c r="I46" i="2" s="1"/>
  <c r="J45" i="2"/>
  <c r="J46" i="2" s="1"/>
  <c r="K45" i="2"/>
  <c r="K46" i="2" s="1"/>
  <c r="L45" i="2"/>
  <c r="M45" i="2"/>
  <c r="M46" i="2" s="1"/>
  <c r="O45" i="2"/>
  <c r="P45" i="2"/>
  <c r="Q45" i="2"/>
  <c r="R45" i="2"/>
  <c r="S45" i="2"/>
  <c r="T45" i="2"/>
  <c r="T46" i="2" s="1"/>
  <c r="U45" i="2"/>
  <c r="U46" i="2" s="1"/>
  <c r="W45" i="2"/>
  <c r="W46" i="2" s="1"/>
  <c r="X45" i="2"/>
  <c r="X46" i="2" s="1"/>
  <c r="Y45" i="2"/>
  <c r="Y46" i="2" s="1"/>
  <c r="Z45" i="2"/>
  <c r="AA45" i="2"/>
  <c r="AA46" i="2" s="1"/>
  <c r="E46" i="2"/>
  <c r="L46" i="2"/>
  <c r="O46" i="2"/>
  <c r="P46" i="2"/>
  <c r="Q46" i="2"/>
  <c r="R46" i="2"/>
  <c r="S46" i="2"/>
  <c r="Z46" i="2"/>
  <c r="D45" i="2"/>
  <c r="D46" i="2" s="1"/>
  <c r="D44" i="2"/>
  <c r="D43" i="2"/>
  <c r="E34" i="2"/>
  <c r="F34" i="2"/>
  <c r="G34" i="2"/>
  <c r="H34" i="2"/>
  <c r="I34" i="2"/>
  <c r="J34" i="2"/>
  <c r="K34" i="2"/>
  <c r="L34" i="2"/>
  <c r="M34" i="2"/>
  <c r="O34" i="2"/>
  <c r="P34" i="2"/>
  <c r="Q34" i="2"/>
  <c r="R34" i="2"/>
  <c r="S34" i="2"/>
  <c r="T34" i="2"/>
  <c r="U34" i="2"/>
  <c r="W34" i="2"/>
  <c r="X34" i="2"/>
  <c r="Y34" i="2"/>
  <c r="Z34" i="2"/>
  <c r="AA34" i="2"/>
  <c r="E35" i="2"/>
  <c r="F35" i="2"/>
  <c r="G35" i="2"/>
  <c r="H35" i="2"/>
  <c r="I35" i="2"/>
  <c r="J35" i="2"/>
  <c r="K35" i="2"/>
  <c r="L35" i="2"/>
  <c r="M35" i="2"/>
  <c r="O35" i="2"/>
  <c r="P35" i="2"/>
  <c r="Q35" i="2"/>
  <c r="R35" i="2"/>
  <c r="S35" i="2"/>
  <c r="T35" i="2"/>
  <c r="U35" i="2"/>
  <c r="W35" i="2"/>
  <c r="X35" i="2"/>
  <c r="Y35" i="2"/>
  <c r="Z35" i="2"/>
  <c r="AA35" i="2"/>
  <c r="E36" i="2"/>
  <c r="F36" i="2"/>
  <c r="G36" i="2"/>
  <c r="G37" i="2" s="1"/>
  <c r="H36" i="2"/>
  <c r="H37" i="2" s="1"/>
  <c r="I36" i="2"/>
  <c r="I37" i="2" s="1"/>
  <c r="J36" i="2"/>
  <c r="J37" i="2" s="1"/>
  <c r="K36" i="2"/>
  <c r="K37" i="2" s="1"/>
  <c r="L36" i="2"/>
  <c r="M36" i="2"/>
  <c r="M37" i="2" s="1"/>
  <c r="O36" i="2"/>
  <c r="O37" i="2" s="1"/>
  <c r="P36" i="2"/>
  <c r="Q36" i="2"/>
  <c r="R36" i="2"/>
  <c r="S36" i="2"/>
  <c r="T36" i="2"/>
  <c r="U36" i="2"/>
  <c r="U37" i="2" s="1"/>
  <c r="W36" i="2"/>
  <c r="W37" i="2" s="1"/>
  <c r="X36" i="2"/>
  <c r="X37" i="2" s="1"/>
  <c r="Y36" i="2"/>
  <c r="Y37" i="2" s="1"/>
  <c r="Z36" i="2"/>
  <c r="AA36" i="2"/>
  <c r="AA37" i="2" s="1"/>
  <c r="E37" i="2"/>
  <c r="F37" i="2"/>
  <c r="L37" i="2"/>
  <c r="P37" i="2"/>
  <c r="Q37" i="2"/>
  <c r="R37" i="2"/>
  <c r="S37" i="2"/>
  <c r="T37" i="2"/>
  <c r="Z37" i="2"/>
  <c r="D36" i="2"/>
  <c r="D37" i="2" s="1"/>
  <c r="D35" i="2"/>
  <c r="D34" i="2"/>
  <c r="E25" i="2"/>
  <c r="F25" i="2"/>
  <c r="G25" i="2"/>
  <c r="H25" i="2"/>
  <c r="I25" i="2"/>
  <c r="J25" i="2"/>
  <c r="K25" i="2"/>
  <c r="L25" i="2"/>
  <c r="M25" i="2"/>
  <c r="O25" i="2"/>
  <c r="P25" i="2"/>
  <c r="Q25" i="2"/>
  <c r="R25" i="2"/>
  <c r="S25" i="2"/>
  <c r="T25" i="2"/>
  <c r="U25" i="2"/>
  <c r="W25" i="2"/>
  <c r="X25" i="2"/>
  <c r="Y25" i="2"/>
  <c r="Z25" i="2"/>
  <c r="AA25" i="2"/>
  <c r="E26" i="2"/>
  <c r="F26" i="2"/>
  <c r="G26" i="2"/>
  <c r="H26" i="2"/>
  <c r="I26" i="2"/>
  <c r="J26" i="2"/>
  <c r="K26" i="2"/>
  <c r="L26" i="2"/>
  <c r="M26" i="2"/>
  <c r="O26" i="2"/>
  <c r="P26" i="2"/>
  <c r="Q26" i="2"/>
  <c r="R26" i="2"/>
  <c r="S26" i="2"/>
  <c r="T26" i="2"/>
  <c r="U26" i="2"/>
  <c r="W26" i="2"/>
  <c r="X26" i="2"/>
  <c r="Y26" i="2"/>
  <c r="Z26" i="2"/>
  <c r="AA26" i="2"/>
  <c r="E27" i="2"/>
  <c r="F27" i="2"/>
  <c r="G27" i="2"/>
  <c r="H27" i="2"/>
  <c r="I27" i="2"/>
  <c r="I28" i="2" s="1"/>
  <c r="J27" i="2"/>
  <c r="J28" i="2" s="1"/>
  <c r="K27" i="2"/>
  <c r="K28" i="2" s="1"/>
  <c r="L27" i="2"/>
  <c r="L28" i="2" s="1"/>
  <c r="M27" i="2"/>
  <c r="M28" i="2" s="1"/>
  <c r="O27" i="2"/>
  <c r="P27" i="2"/>
  <c r="Q27" i="2"/>
  <c r="Q28" i="2" s="1"/>
  <c r="R27" i="2"/>
  <c r="S27" i="2"/>
  <c r="T27" i="2"/>
  <c r="U27" i="2"/>
  <c r="W27" i="2"/>
  <c r="W28" i="2" s="1"/>
  <c r="X27" i="2"/>
  <c r="X28" i="2" s="1"/>
  <c r="Y27" i="2"/>
  <c r="Y28" i="2" s="1"/>
  <c r="Z27" i="2"/>
  <c r="Z28" i="2" s="1"/>
  <c r="AA27" i="2"/>
  <c r="AA28" i="2" s="1"/>
  <c r="E28" i="2"/>
  <c r="F28" i="2"/>
  <c r="G28" i="2"/>
  <c r="H28" i="2"/>
  <c r="O28" i="2"/>
  <c r="P28" i="2"/>
  <c r="R28" i="2"/>
  <c r="S28" i="2"/>
  <c r="T28" i="2"/>
  <c r="U28" i="2"/>
  <c r="D27" i="2"/>
  <c r="D28" i="2" s="1"/>
  <c r="D26" i="2"/>
  <c r="D25" i="2"/>
  <c r="E18" i="2"/>
  <c r="F18" i="2"/>
  <c r="G18" i="2"/>
  <c r="H18" i="2"/>
  <c r="I18" i="2"/>
  <c r="J18" i="2"/>
  <c r="K18" i="2"/>
  <c r="K19" i="2" s="1"/>
  <c r="L18" i="2"/>
  <c r="L19" i="2" s="1"/>
  <c r="M18" i="2"/>
  <c r="O18" i="2"/>
  <c r="O19" i="2" s="1"/>
  <c r="P18" i="2"/>
  <c r="P19" i="2" s="1"/>
  <c r="Q18" i="2"/>
  <c r="Q19" i="2" s="1"/>
  <c r="R18" i="2"/>
  <c r="R19" i="2" s="1"/>
  <c r="S18" i="2"/>
  <c r="T18" i="2"/>
  <c r="U18" i="2"/>
  <c r="W18" i="2"/>
  <c r="X18" i="2"/>
  <c r="Y18" i="2"/>
  <c r="Y19" i="2" s="1"/>
  <c r="Z18" i="2"/>
  <c r="Z19" i="2" s="1"/>
  <c r="AA18" i="2"/>
  <c r="E19" i="2"/>
  <c r="F19" i="2"/>
  <c r="G19" i="2"/>
  <c r="H19" i="2"/>
  <c r="I19" i="2"/>
  <c r="J19" i="2"/>
  <c r="M19" i="2"/>
  <c r="S19" i="2"/>
  <c r="T19" i="2"/>
  <c r="U19" i="2"/>
  <c r="W19" i="2"/>
  <c r="X19" i="2"/>
  <c r="AA19" i="2"/>
  <c r="D19" i="2"/>
  <c r="D18" i="2"/>
  <c r="E16" i="2" l="1"/>
  <c r="F16" i="2"/>
  <c r="G16" i="2"/>
  <c r="H16" i="2"/>
  <c r="I16" i="2"/>
  <c r="J16" i="2"/>
  <c r="K16" i="2"/>
  <c r="L16" i="2"/>
  <c r="M16" i="2"/>
  <c r="O16" i="2"/>
  <c r="P16" i="2"/>
  <c r="Q16" i="2"/>
  <c r="R16" i="2"/>
  <c r="S16" i="2"/>
  <c r="T16" i="2"/>
  <c r="U16" i="2"/>
  <c r="W16" i="2"/>
  <c r="X16" i="2"/>
  <c r="Y16" i="2"/>
  <c r="Z16" i="2"/>
  <c r="AA16" i="2"/>
  <c r="E17" i="2"/>
  <c r="F17" i="2"/>
  <c r="G17" i="2"/>
  <c r="H17" i="2"/>
  <c r="I17" i="2"/>
  <c r="J17" i="2"/>
  <c r="K17" i="2"/>
  <c r="L17" i="2"/>
  <c r="M17" i="2"/>
  <c r="O17" i="2"/>
  <c r="P17" i="2"/>
  <c r="Q17" i="2"/>
  <c r="R17" i="2"/>
  <c r="S17" i="2"/>
  <c r="T17" i="2"/>
  <c r="U17" i="2"/>
  <c r="W17" i="2"/>
  <c r="X17" i="2"/>
  <c r="Y17" i="2"/>
  <c r="Z17" i="2"/>
  <c r="AA17" i="2"/>
  <c r="D17" i="2"/>
  <c r="D16" i="2"/>
  <c r="E10" i="2"/>
  <c r="F10" i="2"/>
  <c r="G10" i="2"/>
  <c r="H10" i="2"/>
  <c r="I10" i="2"/>
  <c r="J10" i="2"/>
  <c r="K10" i="2"/>
  <c r="L10" i="2"/>
  <c r="M10" i="2"/>
  <c r="O10" i="2"/>
  <c r="P10" i="2"/>
  <c r="Q10" i="2"/>
  <c r="R10" i="2"/>
  <c r="S10" i="2"/>
  <c r="T10" i="2"/>
  <c r="U10" i="2"/>
  <c r="W10" i="2"/>
  <c r="X10" i="2"/>
  <c r="Y10" i="2"/>
  <c r="Z10" i="2"/>
  <c r="AA10" i="2"/>
  <c r="D10" i="2"/>
  <c r="E9" i="2"/>
  <c r="F9" i="2"/>
  <c r="G9" i="2"/>
  <c r="H9" i="2"/>
  <c r="I9" i="2"/>
  <c r="J9" i="2"/>
  <c r="K9" i="2"/>
  <c r="L9" i="2"/>
  <c r="M9" i="2"/>
  <c r="O9" i="2"/>
  <c r="P9" i="2"/>
  <c r="Q9" i="2"/>
  <c r="R9" i="2"/>
  <c r="S9" i="2"/>
  <c r="T9" i="2"/>
  <c r="U9" i="2"/>
  <c r="W9" i="2"/>
  <c r="X9" i="2"/>
  <c r="Y9" i="2"/>
  <c r="Z9" i="2"/>
  <c r="AA9" i="2"/>
  <c r="D9" i="2"/>
</calcChain>
</file>

<file path=xl/sharedStrings.xml><?xml version="1.0" encoding="utf-8"?>
<sst xmlns="http://schemas.openxmlformats.org/spreadsheetml/2006/main" count="167" uniqueCount="97">
  <si>
    <t>Tab name</t>
  </si>
  <si>
    <t>Description</t>
  </si>
  <si>
    <t>Phytohormone concentrations in the shoots of Golden Promise (WT) and strigolactone biosynthesis (hvd17-1, hvd10-1, hvmax1a-1) and signaling (hvd14-1) mutants</t>
  </si>
  <si>
    <t>List of phytohormone names and their corresponding abbreviations used in the profiling analysis</t>
  </si>
  <si>
    <t>ABBREV.</t>
  </si>
  <si>
    <t>Compound NAME</t>
  </si>
  <si>
    <t>IAA</t>
  </si>
  <si>
    <t xml:space="preserve">Indole-3-acetic acid </t>
  </si>
  <si>
    <t>OxIAA</t>
  </si>
  <si>
    <t>2-oxo-3-indoleacetic acid</t>
  </si>
  <si>
    <t>JA</t>
  </si>
  <si>
    <t>Jasmonic acid</t>
  </si>
  <si>
    <t>JA_Ile</t>
  </si>
  <si>
    <t>N-Jasmonoyl-L-Isoleucine</t>
  </si>
  <si>
    <t>iP</t>
  </si>
  <si>
    <t xml:space="preserve">N6-Isopentenyladenine </t>
  </si>
  <si>
    <t>iPR</t>
  </si>
  <si>
    <t>N6-Isophentenyladenosine</t>
  </si>
  <si>
    <t>cis-Zeatin</t>
  </si>
  <si>
    <t>tZ</t>
  </si>
  <si>
    <t>trans-Zeatin</t>
  </si>
  <si>
    <t>cis-Zeatin-riboside</t>
  </si>
  <si>
    <t>tZR</t>
  </si>
  <si>
    <t>trans-Zeatin-riboside</t>
  </si>
  <si>
    <t>DHZR</t>
  </si>
  <si>
    <t>Dihydrozeatin-riboside</t>
  </si>
  <si>
    <t>SA</t>
  </si>
  <si>
    <t>Salicylic acid</t>
  </si>
  <si>
    <t>SAG</t>
  </si>
  <si>
    <t>Salicylic acid 2-O-β-D-glycoside</t>
  </si>
  <si>
    <t>ABA</t>
  </si>
  <si>
    <t>Abscisic acid</t>
  </si>
  <si>
    <t>PA</t>
  </si>
  <si>
    <t>Phaseic acid</t>
  </si>
  <si>
    <t>DHPA</t>
  </si>
  <si>
    <t>Dihydrophaseic acid</t>
  </si>
  <si>
    <t>ABAGlc</t>
  </si>
  <si>
    <t>Abscisic acid glucosyl ester</t>
  </si>
  <si>
    <t>ABAGlu</t>
  </si>
  <si>
    <t>Abscisic acid-L-glutamic acid</t>
  </si>
  <si>
    <t>GA12</t>
  </si>
  <si>
    <t>Gibberellin A12</t>
  </si>
  <si>
    <t>GA19</t>
  </si>
  <si>
    <t>Gibberellin A19</t>
  </si>
  <si>
    <t>GA20</t>
  </si>
  <si>
    <t>Gibberellin A20</t>
  </si>
  <si>
    <t>GA44</t>
  </si>
  <si>
    <t>Gibberellin A44</t>
  </si>
  <si>
    <t>GA53</t>
  </si>
  <si>
    <t>Gibberellin A53</t>
  </si>
  <si>
    <t>GA9</t>
  </si>
  <si>
    <t>Gibberellin A9</t>
  </si>
  <si>
    <t>cZ</t>
  </si>
  <si>
    <t>cZR</t>
  </si>
  <si>
    <t>AUXINs</t>
  </si>
  <si>
    <t>JAs</t>
  </si>
  <si>
    <t>CYTs</t>
  </si>
  <si>
    <t>SAs</t>
  </si>
  <si>
    <t>ABAs</t>
  </si>
  <si>
    <t>GAs</t>
  </si>
  <si>
    <t>Sample name</t>
  </si>
  <si>
    <t>DW (mg)</t>
  </si>
  <si>
    <t xml:space="preserve"> JA_Ile</t>
  </si>
  <si>
    <t>GP_control_1</t>
  </si>
  <si>
    <t>nd</t>
  </si>
  <si>
    <t>GP_control_2</t>
  </si>
  <si>
    <t>≤LLOQ</t>
  </si>
  <si>
    <t>GP_control_3</t>
  </si>
  <si>
    <t>GP_control_4</t>
  </si>
  <si>
    <t>#</t>
  </si>
  <si>
    <t>MV</t>
  </si>
  <si>
    <t>SD</t>
  </si>
  <si>
    <t>WT vs hvd17-1</t>
  </si>
  <si>
    <t>hvd17-1_control_1</t>
  </si>
  <si>
    <t>hvd17-1_control_2</t>
  </si>
  <si>
    <t>hvd17-1_control_3</t>
  </si>
  <si>
    <t>hvd17-1_control_4</t>
  </si>
  <si>
    <t>hvd10-1_control_1</t>
  </si>
  <si>
    <t>hvd10-1_control_2</t>
  </si>
  <si>
    <t>hvd10-1_control_3</t>
  </si>
  <si>
    <t>hvd10-1_control_4</t>
  </si>
  <si>
    <t>WT vs hvd10-1</t>
  </si>
  <si>
    <t>hvd14-1_control_1</t>
  </si>
  <si>
    <t>hvd14-1_control_2</t>
  </si>
  <si>
    <t>hvd14-1_control_3</t>
  </si>
  <si>
    <t>hvd14-1_control_4</t>
  </si>
  <si>
    <t>WT vs hvd14-1</t>
  </si>
  <si>
    <t>hvmax1a-1_control_1</t>
  </si>
  <si>
    <t>hvmax1a-1_control_2</t>
  </si>
  <si>
    <t>hvmax1a-1_control_3</t>
  </si>
  <si>
    <t>hvmax1a-1_control_4</t>
  </si>
  <si>
    <t>WT vs hvmax1a-1</t>
  </si>
  <si>
    <t>Supplemental Data 6</t>
  </si>
  <si>
    <t>Table S6a</t>
  </si>
  <si>
    <t>Table S6b</t>
  </si>
  <si>
    <t>Table S6a. Phytohormone concentrations in the shoots of Golden Promise (WT) and strigolactone biosynthesis (hvd17-1, hvd10-1, hvmax1a-1) and signaling (hvd14-1) mutants</t>
  </si>
  <si>
    <t>Table S6b. List of phytohormone names and their corresponding abbreviations used in the profil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workbookViewId="0">
      <selection activeCell="B5" sqref="B5"/>
    </sheetView>
  </sheetViews>
  <sheetFormatPr defaultRowHeight="14.4" x14ac:dyDescent="0.3"/>
  <sheetData>
    <row r="1" spans="1:3" x14ac:dyDescent="0.3">
      <c r="A1" t="s">
        <v>92</v>
      </c>
    </row>
    <row r="3" spans="1:3" x14ac:dyDescent="0.3">
      <c r="B3" s="1" t="s">
        <v>0</v>
      </c>
      <c r="C3" s="1" t="s">
        <v>1</v>
      </c>
    </row>
    <row r="4" spans="1:3" x14ac:dyDescent="0.3">
      <c r="B4" s="1" t="s">
        <v>93</v>
      </c>
      <c r="C4" t="s">
        <v>2</v>
      </c>
    </row>
    <row r="5" spans="1:3" x14ac:dyDescent="0.3">
      <c r="B5" s="1" t="s">
        <v>94</v>
      </c>
      <c r="C5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0AAC6-7CD5-4180-B31D-D4BE4554A3DC}">
  <dimension ref="A1:AA46"/>
  <sheetViews>
    <sheetView workbookViewId="0"/>
  </sheetViews>
  <sheetFormatPr defaultRowHeight="14.4" x14ac:dyDescent="0.3"/>
  <cols>
    <col min="2" max="2" width="20.6640625" customWidth="1"/>
    <col min="3" max="13" width="9" bestFit="1" customWidth="1"/>
    <col min="15" max="15" width="9" bestFit="1" customWidth="1"/>
    <col min="16" max="16" width="9.44140625" bestFit="1" customWidth="1"/>
    <col min="17" max="21" width="9" bestFit="1" customWidth="1"/>
    <col min="23" max="27" width="9" bestFit="1" customWidth="1"/>
  </cols>
  <sheetData>
    <row r="1" spans="1:27" x14ac:dyDescent="0.3">
      <c r="A1" t="s">
        <v>95</v>
      </c>
    </row>
    <row r="3" spans="1:27" s="3" customFormat="1" x14ac:dyDescent="0.3">
      <c r="A3" s="7" t="s">
        <v>69</v>
      </c>
      <c r="B3" s="7" t="s">
        <v>60</v>
      </c>
      <c r="C3" s="7" t="s">
        <v>61</v>
      </c>
      <c r="D3" s="6" t="s">
        <v>54</v>
      </c>
      <c r="E3" s="6"/>
      <c r="F3" s="6" t="s">
        <v>55</v>
      </c>
      <c r="G3" s="6"/>
      <c r="H3" s="6" t="s">
        <v>56</v>
      </c>
      <c r="I3" s="6"/>
      <c r="J3" s="6"/>
      <c r="K3" s="6"/>
      <c r="L3" s="6"/>
      <c r="M3" s="6"/>
      <c r="N3" s="6"/>
      <c r="O3" s="6" t="s">
        <v>57</v>
      </c>
      <c r="P3" s="6"/>
      <c r="Q3" s="6" t="s">
        <v>58</v>
      </c>
      <c r="R3" s="6"/>
      <c r="S3" s="6"/>
      <c r="T3" s="6"/>
      <c r="U3" s="6"/>
      <c r="V3" s="6" t="s">
        <v>59</v>
      </c>
      <c r="W3" s="6"/>
      <c r="X3" s="6"/>
      <c r="Y3" s="6"/>
      <c r="Z3" s="6"/>
      <c r="AA3" s="6"/>
    </row>
    <row r="4" spans="1:27" s="3" customFormat="1" x14ac:dyDescent="0.3">
      <c r="A4" s="7"/>
      <c r="B4" s="7"/>
      <c r="C4" s="7"/>
      <c r="D4" s="3" t="s">
        <v>6</v>
      </c>
      <c r="E4" s="3" t="s">
        <v>8</v>
      </c>
      <c r="F4" s="3" t="s">
        <v>10</v>
      </c>
      <c r="G4" s="3" t="s">
        <v>62</v>
      </c>
      <c r="H4" s="3" t="s">
        <v>14</v>
      </c>
      <c r="I4" s="3" t="s">
        <v>16</v>
      </c>
      <c r="J4" s="3" t="s">
        <v>52</v>
      </c>
      <c r="K4" s="3" t="s">
        <v>19</v>
      </c>
      <c r="L4" s="3" t="s">
        <v>53</v>
      </c>
      <c r="M4" s="3" t="s">
        <v>22</v>
      </c>
      <c r="N4" s="3" t="s">
        <v>24</v>
      </c>
      <c r="O4" s="3" t="s">
        <v>26</v>
      </c>
      <c r="P4" s="3" t="s">
        <v>28</v>
      </c>
      <c r="Q4" s="3" t="s">
        <v>30</v>
      </c>
      <c r="R4" s="3" t="s">
        <v>32</v>
      </c>
      <c r="S4" s="3" t="s">
        <v>34</v>
      </c>
      <c r="T4" s="3" t="s">
        <v>36</v>
      </c>
      <c r="U4" s="3" t="s">
        <v>38</v>
      </c>
      <c r="V4" s="3" t="s">
        <v>40</v>
      </c>
      <c r="W4" s="3" t="s">
        <v>42</v>
      </c>
      <c r="X4" s="3" t="s">
        <v>44</v>
      </c>
      <c r="Y4" s="3" t="s">
        <v>46</v>
      </c>
      <c r="Z4" s="3" t="s">
        <v>48</v>
      </c>
      <c r="AA4" s="3" t="s">
        <v>50</v>
      </c>
    </row>
    <row r="5" spans="1:27" x14ac:dyDescent="0.3">
      <c r="A5">
        <v>1</v>
      </c>
      <c r="B5" t="s">
        <v>63</v>
      </c>
      <c r="C5" s="4">
        <v>10.08</v>
      </c>
      <c r="D5" s="4">
        <v>164.16309523809525</v>
      </c>
      <c r="E5" s="4">
        <v>16.028174603174602</v>
      </c>
      <c r="F5" s="4">
        <v>55.27931547619049</v>
      </c>
      <c r="G5" s="4">
        <v>18.284107142857142</v>
      </c>
      <c r="H5" s="4">
        <v>3.8311011904761902</v>
      </c>
      <c r="I5" s="4">
        <v>30.607341269841267</v>
      </c>
      <c r="J5" s="4">
        <v>4.7852182539682548</v>
      </c>
      <c r="K5" s="4">
        <v>27.07998511904762</v>
      </c>
      <c r="L5" s="4">
        <v>102.65720734126985</v>
      </c>
      <c r="M5" s="4">
        <v>7.1459176587301574</v>
      </c>
      <c r="N5" s="4" t="s">
        <v>64</v>
      </c>
      <c r="O5" s="4">
        <v>1877.6393849206349</v>
      </c>
      <c r="P5" s="4">
        <v>2251.2843849206351</v>
      </c>
      <c r="Q5" s="4">
        <v>62.66636904761905</v>
      </c>
      <c r="R5" s="4">
        <v>480.06406250000003</v>
      </c>
      <c r="S5" s="4">
        <v>299.05267361111112</v>
      </c>
      <c r="T5" s="4">
        <v>28.348710317460323</v>
      </c>
      <c r="U5" s="4">
        <v>24.394841269841269</v>
      </c>
      <c r="V5" s="4" t="s">
        <v>64</v>
      </c>
      <c r="W5" s="4">
        <v>72.813193749999996</v>
      </c>
      <c r="X5" s="4">
        <v>2.5193809523809527</v>
      </c>
      <c r="Y5" s="4">
        <v>46.996597569444454</v>
      </c>
      <c r="Z5" s="4">
        <v>9.1672904761904785</v>
      </c>
      <c r="AA5" s="4">
        <v>1.3199027777777779</v>
      </c>
    </row>
    <row r="6" spans="1:27" x14ac:dyDescent="0.3">
      <c r="A6">
        <v>2</v>
      </c>
      <c r="B6" t="s">
        <v>65</v>
      </c>
      <c r="C6" s="4">
        <v>10.050000000000001</v>
      </c>
      <c r="D6" s="4">
        <v>161.9510447761194</v>
      </c>
      <c r="E6" s="4">
        <v>21.212736318407959</v>
      </c>
      <c r="F6" s="4">
        <v>118.21149253731345</v>
      </c>
      <c r="G6" s="4">
        <v>27.347164179104475</v>
      </c>
      <c r="H6" s="4">
        <v>3.9436567164179102</v>
      </c>
      <c r="I6" s="4">
        <v>52.888532338308458</v>
      </c>
      <c r="J6" s="4">
        <v>9.5990049751243784</v>
      </c>
      <c r="K6" s="4">
        <v>42.213805970149259</v>
      </c>
      <c r="L6" s="4">
        <v>244.38570149253732</v>
      </c>
      <c r="M6" s="4">
        <v>3.321407960199005</v>
      </c>
      <c r="N6" s="4" t="s">
        <v>64</v>
      </c>
      <c r="O6" s="4">
        <v>2437.0184079601986</v>
      </c>
      <c r="P6" s="4">
        <v>4981.696726368159</v>
      </c>
      <c r="Q6" s="4">
        <v>77.054626865671651</v>
      </c>
      <c r="R6" s="4">
        <v>608.36775124378107</v>
      </c>
      <c r="S6" s="4">
        <v>757.63148756218891</v>
      </c>
      <c r="T6" s="4">
        <v>35.011194029850742</v>
      </c>
      <c r="U6" s="4">
        <v>15.267820895522389</v>
      </c>
      <c r="V6" s="4" t="s">
        <v>66</v>
      </c>
      <c r="W6" s="4">
        <v>77.635751641791046</v>
      </c>
      <c r="X6" s="4">
        <v>1.9695940298507459</v>
      </c>
      <c r="Y6" s="4">
        <v>38.698471592039802</v>
      </c>
      <c r="Z6" s="4">
        <v>8.2845510447761193</v>
      </c>
      <c r="AA6" s="4">
        <v>1.1743004975124376</v>
      </c>
    </row>
    <row r="7" spans="1:27" x14ac:dyDescent="0.3">
      <c r="A7">
        <v>3</v>
      </c>
      <c r="B7" t="s">
        <v>67</v>
      </c>
      <c r="C7" s="4">
        <v>10.1</v>
      </c>
      <c r="D7" s="4">
        <v>170.60316831683167</v>
      </c>
      <c r="E7" s="4">
        <v>19.78257425742574</v>
      </c>
      <c r="F7" s="4">
        <v>160.61713366336636</v>
      </c>
      <c r="G7" s="4">
        <v>48.180861386138616</v>
      </c>
      <c r="H7" s="4">
        <v>4.6284653465346528</v>
      </c>
      <c r="I7" s="4">
        <v>65.741881188118825</v>
      </c>
      <c r="J7" s="4">
        <v>17.149257425742576</v>
      </c>
      <c r="K7" s="4">
        <v>73.264232673267344</v>
      </c>
      <c r="L7" s="4">
        <v>311.71041584158417</v>
      </c>
      <c r="M7" s="4">
        <v>4.1746930693069313</v>
      </c>
      <c r="N7" s="4" t="s">
        <v>64</v>
      </c>
      <c r="O7" s="4">
        <v>2733.8330693069311</v>
      </c>
      <c r="P7" s="4">
        <v>5812.3843415841593</v>
      </c>
      <c r="Q7" s="4">
        <v>81.121782178217842</v>
      </c>
      <c r="R7" s="4">
        <v>470.9553762376238</v>
      </c>
      <c r="S7" s="4">
        <v>402.91469801980196</v>
      </c>
      <c r="T7" s="4">
        <v>27.448019801980202</v>
      </c>
      <c r="U7" s="4">
        <v>14.802693069306933</v>
      </c>
      <c r="V7" s="4" t="s">
        <v>66</v>
      </c>
      <c r="W7" s="4">
        <v>77.882977425742581</v>
      </c>
      <c r="X7" s="4">
        <v>2.2955346534653467</v>
      </c>
      <c r="Y7" s="4">
        <v>43.830255000000001</v>
      </c>
      <c r="Z7" s="4">
        <v>12.526590495049506</v>
      </c>
      <c r="AA7" s="4">
        <v>1.1011346534653466</v>
      </c>
    </row>
    <row r="8" spans="1:27" x14ac:dyDescent="0.3">
      <c r="A8">
        <v>4</v>
      </c>
      <c r="B8" t="s">
        <v>68</v>
      </c>
      <c r="C8" s="4">
        <v>9.98</v>
      </c>
      <c r="D8" s="4">
        <v>123.41242484969939</v>
      </c>
      <c r="E8" s="4">
        <v>17.817234468937876</v>
      </c>
      <c r="F8" s="4">
        <v>109.98090180360721</v>
      </c>
      <c r="G8" s="4">
        <v>21.707194388777555</v>
      </c>
      <c r="H8" s="4">
        <v>2.8512024048096194</v>
      </c>
      <c r="I8" s="4">
        <v>36.290380761523053</v>
      </c>
      <c r="J8" s="4">
        <v>8.1285070140280578</v>
      </c>
      <c r="K8" s="4">
        <v>40.532690380761522</v>
      </c>
      <c r="L8" s="4">
        <v>102.45357715430863</v>
      </c>
      <c r="M8" s="4">
        <v>2.1124448897795589</v>
      </c>
      <c r="N8" s="4" t="s">
        <v>64</v>
      </c>
      <c r="O8" s="4">
        <v>2267.0955410821643</v>
      </c>
      <c r="P8" s="4">
        <v>3443.6830561122247</v>
      </c>
      <c r="Q8" s="4">
        <v>184.0566132264529</v>
      </c>
      <c r="R8" s="4">
        <v>907.61756513026057</v>
      </c>
      <c r="S8" s="4">
        <v>721.92998997995994</v>
      </c>
      <c r="T8" s="4">
        <v>36.538827655310619</v>
      </c>
      <c r="U8" s="4">
        <v>5.3220841683366737</v>
      </c>
      <c r="V8" s="4" t="s">
        <v>66</v>
      </c>
      <c r="W8" s="4">
        <v>77.717266683366745</v>
      </c>
      <c r="X8" s="4">
        <v>1.9501022044088174</v>
      </c>
      <c r="Y8" s="4">
        <v>35.543787424849697</v>
      </c>
      <c r="Z8" s="4">
        <v>10.936756513026053</v>
      </c>
      <c r="AA8" s="4">
        <v>0.97805010020040073</v>
      </c>
    </row>
    <row r="9" spans="1:27" x14ac:dyDescent="0.3">
      <c r="B9" s="2" t="s">
        <v>70</v>
      </c>
      <c r="C9" s="4"/>
      <c r="D9" s="4">
        <f>AVERAGE(D5:D8)</f>
        <v>155.03243329518642</v>
      </c>
      <c r="E9" s="4">
        <f t="shared" ref="E9:AA9" si="0">AVERAGE(E5:E8)</f>
        <v>18.710179911986543</v>
      </c>
      <c r="F9" s="4">
        <f t="shared" si="0"/>
        <v>111.02221087011937</v>
      </c>
      <c r="G9" s="4">
        <f t="shared" si="0"/>
        <v>28.879831774219447</v>
      </c>
      <c r="H9" s="4">
        <f t="shared" si="0"/>
        <v>3.8136064145595929</v>
      </c>
      <c r="I9" s="4">
        <f t="shared" si="0"/>
        <v>46.382033889447897</v>
      </c>
      <c r="J9" s="4">
        <f t="shared" si="0"/>
        <v>9.9154969172158172</v>
      </c>
      <c r="K9" s="4">
        <f t="shared" si="0"/>
        <v>45.772678535806435</v>
      </c>
      <c r="L9" s="4">
        <f t="shared" si="0"/>
        <v>190.30172545742499</v>
      </c>
      <c r="M9" s="4">
        <f t="shared" si="0"/>
        <v>4.1886158945039131</v>
      </c>
      <c r="N9" s="4"/>
      <c r="O9" s="4">
        <f t="shared" si="0"/>
        <v>2328.8966008174821</v>
      </c>
      <c r="P9" s="4">
        <f t="shared" si="0"/>
        <v>4122.2621272462948</v>
      </c>
      <c r="Q9" s="4">
        <f t="shared" si="0"/>
        <v>101.22484782949036</v>
      </c>
      <c r="R9" s="4">
        <f t="shared" si="0"/>
        <v>616.75118877791635</v>
      </c>
      <c r="S9" s="4">
        <f t="shared" si="0"/>
        <v>545.38221229326552</v>
      </c>
      <c r="T9" s="4">
        <f t="shared" si="0"/>
        <v>31.836687951150473</v>
      </c>
      <c r="U9" s="4">
        <f t="shared" si="0"/>
        <v>14.946859850751816</v>
      </c>
      <c r="V9" s="4"/>
      <c r="W9" s="4">
        <f t="shared" si="0"/>
        <v>76.512297375225089</v>
      </c>
      <c r="X9" s="4">
        <f t="shared" si="0"/>
        <v>2.1836529600264658</v>
      </c>
      <c r="Y9" s="4">
        <f t="shared" si="0"/>
        <v>41.267277896583494</v>
      </c>
      <c r="Z9" s="4">
        <f t="shared" si="0"/>
        <v>10.228797132260539</v>
      </c>
      <c r="AA9" s="4">
        <f t="shared" si="0"/>
        <v>1.1433470072389906</v>
      </c>
    </row>
    <row r="10" spans="1:27" x14ac:dyDescent="0.3">
      <c r="B10" s="2" t="s">
        <v>71</v>
      </c>
      <c r="C10" s="4"/>
      <c r="D10" s="4">
        <f>STDEV(D5:D8)</f>
        <v>21.397109583202671</v>
      </c>
      <c r="E10" s="4">
        <f t="shared" ref="E10:AA10" si="1">STDEV(E5:E8)</f>
        <v>2.2659304373117659</v>
      </c>
      <c r="F10" s="4">
        <f t="shared" si="1"/>
        <v>43.280853539137809</v>
      </c>
      <c r="G10" s="4">
        <f t="shared" si="1"/>
        <v>13.398941768711843</v>
      </c>
      <c r="H10" s="4">
        <f t="shared" si="1"/>
        <v>0.73199173611004231</v>
      </c>
      <c r="I10" s="4">
        <f t="shared" si="1"/>
        <v>15.998131136587068</v>
      </c>
      <c r="J10" s="4">
        <f t="shared" si="1"/>
        <v>5.2262335169411855</v>
      </c>
      <c r="K10" s="4">
        <f t="shared" si="1"/>
        <v>19.539066728561021</v>
      </c>
      <c r="L10" s="4">
        <f t="shared" si="1"/>
        <v>104.98254661396915</v>
      </c>
      <c r="M10" s="4">
        <f t="shared" si="1"/>
        <v>2.145410855130601</v>
      </c>
      <c r="N10" s="4"/>
      <c r="O10" s="4">
        <f t="shared" si="1"/>
        <v>357.35897664948578</v>
      </c>
      <c r="P10" s="4">
        <f t="shared" si="1"/>
        <v>1587.0484342142051</v>
      </c>
      <c r="Q10" s="4">
        <f t="shared" si="1"/>
        <v>55.785871791964965</v>
      </c>
      <c r="R10" s="4">
        <f t="shared" si="1"/>
        <v>203.80817808389639</v>
      </c>
      <c r="S10" s="4">
        <f t="shared" si="1"/>
        <v>228.90617212365711</v>
      </c>
      <c r="T10" s="4">
        <f t="shared" si="1"/>
        <v>4.6048526121114266</v>
      </c>
      <c r="U10" s="4">
        <f t="shared" si="1"/>
        <v>7.7894043393446104</v>
      </c>
      <c r="V10" s="4"/>
      <c r="W10" s="4">
        <f t="shared" si="1"/>
        <v>2.4682133858095745</v>
      </c>
      <c r="X10" s="4">
        <f t="shared" si="1"/>
        <v>0.27422495583898054</v>
      </c>
      <c r="Y10" s="4">
        <f t="shared" si="1"/>
        <v>5.1235100128966966</v>
      </c>
      <c r="Z10" s="4">
        <f t="shared" si="1"/>
        <v>1.8874983490032866</v>
      </c>
      <c r="AA10" s="4">
        <f t="shared" si="1"/>
        <v>0.14286941468614983</v>
      </c>
    </row>
    <row r="12" spans="1:27" x14ac:dyDescent="0.3">
      <c r="A12">
        <v>5</v>
      </c>
      <c r="B12" t="s">
        <v>73</v>
      </c>
      <c r="C12" s="4">
        <v>10</v>
      </c>
      <c r="D12" s="4">
        <v>111.4272</v>
      </c>
      <c r="E12" s="4">
        <v>36.614799999999995</v>
      </c>
      <c r="F12" s="4">
        <v>53.82912000000001</v>
      </c>
      <c r="G12" s="4">
        <v>9.0535200000000007</v>
      </c>
      <c r="H12" s="4">
        <v>2.6422500000000002</v>
      </c>
      <c r="I12" s="4">
        <v>53.991350000000011</v>
      </c>
      <c r="J12" s="4">
        <v>6.35825</v>
      </c>
      <c r="K12" s="4">
        <v>101.62237500000001</v>
      </c>
      <c r="L12" s="4">
        <v>398.98063500000001</v>
      </c>
      <c r="M12" s="4">
        <v>8.2571949999999994</v>
      </c>
      <c r="N12" s="4" t="s">
        <v>64</v>
      </c>
      <c r="O12" s="4">
        <v>3673.2528499999999</v>
      </c>
      <c r="P12" s="4">
        <v>9476.7991000000002</v>
      </c>
      <c r="Q12" s="4">
        <v>866.90400000000011</v>
      </c>
      <c r="R12" s="4">
        <v>1531.1774200000002</v>
      </c>
      <c r="S12" s="4">
        <v>1768.1590499999998</v>
      </c>
      <c r="T12" s="4">
        <v>111.52975000000001</v>
      </c>
      <c r="U12" s="4">
        <v>10.032719999999999</v>
      </c>
      <c r="V12" s="4" t="s">
        <v>66</v>
      </c>
      <c r="W12" s="4">
        <v>80.338045950000009</v>
      </c>
      <c r="X12" s="4">
        <v>1.6138020000000002</v>
      </c>
      <c r="Y12" s="4">
        <v>66.549203000000006</v>
      </c>
      <c r="Z12" s="4">
        <v>19.984776200000002</v>
      </c>
      <c r="AA12" s="4">
        <v>0.40341000000000005</v>
      </c>
    </row>
    <row r="13" spans="1:27" x14ac:dyDescent="0.3">
      <c r="A13">
        <v>6</v>
      </c>
      <c r="B13" t="s">
        <v>74</v>
      </c>
      <c r="C13" s="4">
        <v>10.09</v>
      </c>
      <c r="D13" s="4">
        <v>114.77423191278493</v>
      </c>
      <c r="E13" s="4">
        <v>41.688800792864221</v>
      </c>
      <c r="F13" s="4">
        <v>55.745515361744303</v>
      </c>
      <c r="G13" s="4">
        <v>7.3704856293359766</v>
      </c>
      <c r="H13" s="4">
        <v>2.2158077304261647</v>
      </c>
      <c r="I13" s="4">
        <v>41.54484638255699</v>
      </c>
      <c r="J13" s="4">
        <v>6.8447720515361761</v>
      </c>
      <c r="K13" s="4">
        <v>54.866823587710613</v>
      </c>
      <c r="L13" s="4">
        <v>281.89694251734397</v>
      </c>
      <c r="M13" s="4">
        <v>5.7458919722497521</v>
      </c>
      <c r="N13" s="4" t="s">
        <v>64</v>
      </c>
      <c r="O13" s="4">
        <v>2550.7439544103072</v>
      </c>
      <c r="P13" s="4">
        <v>5650.9015213082266</v>
      </c>
      <c r="Q13" s="4">
        <v>1323.2026263627356</v>
      </c>
      <c r="R13" s="4">
        <v>2045.1360555004956</v>
      </c>
      <c r="S13" s="4">
        <v>2386.8438701684831</v>
      </c>
      <c r="T13" s="4">
        <v>140.96902874132806</v>
      </c>
      <c r="U13" s="4">
        <v>7.9935777998017832</v>
      </c>
      <c r="V13" s="4" t="s">
        <v>66</v>
      </c>
      <c r="W13" s="4">
        <v>78.822239048562935</v>
      </c>
      <c r="X13" s="4">
        <v>1.6685887016848364</v>
      </c>
      <c r="Y13" s="4">
        <v>77.151918037661062</v>
      </c>
      <c r="Z13" s="4">
        <v>19.326506045589692</v>
      </c>
      <c r="AA13" s="4">
        <v>0.28849157581764118</v>
      </c>
    </row>
    <row r="14" spans="1:27" x14ac:dyDescent="0.3">
      <c r="A14">
        <v>7</v>
      </c>
      <c r="B14" t="s">
        <v>75</v>
      </c>
      <c r="C14" s="4">
        <v>9.98</v>
      </c>
      <c r="D14" s="4">
        <v>95.938677354709412</v>
      </c>
      <c r="E14" s="4">
        <v>34.868136272545087</v>
      </c>
      <c r="F14" s="4">
        <v>57.940130260521045</v>
      </c>
      <c r="G14" s="4">
        <v>8.7476753507014031</v>
      </c>
      <c r="H14" s="4">
        <v>2.5457164328657313</v>
      </c>
      <c r="I14" s="4">
        <v>43.17883266533066</v>
      </c>
      <c r="J14" s="4">
        <v>5.7119238476953917</v>
      </c>
      <c r="K14" s="4">
        <v>134.23021042084167</v>
      </c>
      <c r="L14" s="4">
        <v>389.92211923847697</v>
      </c>
      <c r="M14" s="4">
        <v>4.4009268537074151</v>
      </c>
      <c r="N14" s="4" t="s">
        <v>64</v>
      </c>
      <c r="O14" s="4">
        <v>2706.9260521042088</v>
      </c>
      <c r="P14" s="4">
        <v>6929.114073146292</v>
      </c>
      <c r="Q14" s="4">
        <v>1056.4055110220443</v>
      </c>
      <c r="R14" s="4">
        <v>1630.381167334669</v>
      </c>
      <c r="S14" s="4">
        <v>2138.1643787575149</v>
      </c>
      <c r="T14" s="4">
        <v>172.22394789579155</v>
      </c>
      <c r="U14" s="4">
        <v>25.821963927855712</v>
      </c>
      <c r="V14" s="4" t="s">
        <v>66</v>
      </c>
      <c r="W14" s="4">
        <v>79.030076753507018</v>
      </c>
      <c r="X14" s="4">
        <v>1.9767474949899801</v>
      </c>
      <c r="Y14" s="4">
        <v>70.369027655310617</v>
      </c>
      <c r="Z14" s="4">
        <v>20.880214629258521</v>
      </c>
      <c r="AA14" s="4" t="s">
        <v>64</v>
      </c>
    </row>
    <row r="15" spans="1:27" x14ac:dyDescent="0.3">
      <c r="A15">
        <v>8</v>
      </c>
      <c r="B15" t="s">
        <v>76</v>
      </c>
      <c r="C15" s="4">
        <v>10.11</v>
      </c>
      <c r="D15" s="4">
        <v>110.47477744807124</v>
      </c>
      <c r="E15" s="4">
        <v>31.488427299703261</v>
      </c>
      <c r="F15" s="4">
        <v>89.848308605341259</v>
      </c>
      <c r="G15" s="4">
        <v>14.711810089020773</v>
      </c>
      <c r="H15" s="4">
        <v>2.211424332344214</v>
      </c>
      <c r="I15" s="4">
        <v>49.589342235410491</v>
      </c>
      <c r="J15" s="4">
        <v>4.3372898120672607</v>
      </c>
      <c r="K15" s="4">
        <v>59.420870425321468</v>
      </c>
      <c r="L15" s="4">
        <v>161.6093471810089</v>
      </c>
      <c r="M15" s="4">
        <v>10.94772997032641</v>
      </c>
      <c r="N15" s="4" t="s">
        <v>64</v>
      </c>
      <c r="O15" s="4">
        <v>4077.9796241345207</v>
      </c>
      <c r="P15" s="4">
        <v>10976.93490603363</v>
      </c>
      <c r="Q15" s="4">
        <v>161.29881305637986</v>
      </c>
      <c r="R15" s="4">
        <v>952.85874381800193</v>
      </c>
      <c r="S15" s="4">
        <v>1121.9807715133531</v>
      </c>
      <c r="T15" s="4">
        <v>57.794757665677544</v>
      </c>
      <c r="U15" s="4">
        <v>15.177210682492584</v>
      </c>
      <c r="V15" s="4" t="s">
        <v>66</v>
      </c>
      <c r="W15" s="4">
        <v>79.463942581602382</v>
      </c>
      <c r="X15" s="4">
        <v>2.1305163204747775</v>
      </c>
      <c r="Y15" s="4">
        <v>102.48639831849654</v>
      </c>
      <c r="Z15" s="4">
        <v>17.411660534124632</v>
      </c>
      <c r="AA15" s="4">
        <v>0.84029080118694377</v>
      </c>
    </row>
    <row r="16" spans="1:27" x14ac:dyDescent="0.3">
      <c r="B16" s="2" t="s">
        <v>70</v>
      </c>
      <c r="D16" s="4">
        <f>AVERAGE(D12:D15)</f>
        <v>108.15372167889139</v>
      </c>
      <c r="E16" s="4">
        <f t="shared" ref="E16:AA16" si="2">AVERAGE(E12:E15)</f>
        <v>36.165041091278141</v>
      </c>
      <c r="F16" s="4">
        <f t="shared" si="2"/>
        <v>64.340768556901651</v>
      </c>
      <c r="G16" s="4">
        <f t="shared" si="2"/>
        <v>9.9708727672645381</v>
      </c>
      <c r="H16" s="4">
        <f t="shared" si="2"/>
        <v>2.4037996239090273</v>
      </c>
      <c r="I16" s="4">
        <f t="shared" si="2"/>
        <v>47.076092820824535</v>
      </c>
      <c r="J16" s="4">
        <f t="shared" si="2"/>
        <v>5.8130589278247076</v>
      </c>
      <c r="K16" s="4">
        <f t="shared" si="2"/>
        <v>87.535069858468447</v>
      </c>
      <c r="L16" s="4">
        <f t="shared" si="2"/>
        <v>308.10226098420748</v>
      </c>
      <c r="M16" s="4">
        <f t="shared" si="2"/>
        <v>7.3379359490708937</v>
      </c>
      <c r="N16" s="4"/>
      <c r="O16" s="4">
        <f t="shared" si="2"/>
        <v>3252.2256201622595</v>
      </c>
      <c r="P16" s="4">
        <f t="shared" si="2"/>
        <v>8258.4374001220367</v>
      </c>
      <c r="Q16" s="4">
        <f t="shared" si="2"/>
        <v>851.95273761029</v>
      </c>
      <c r="R16" s="4">
        <f t="shared" si="2"/>
        <v>1539.8883466632917</v>
      </c>
      <c r="S16" s="4">
        <f t="shared" si="2"/>
        <v>1853.7870176098377</v>
      </c>
      <c r="T16" s="4">
        <f t="shared" si="2"/>
        <v>120.6293710756993</v>
      </c>
      <c r="U16" s="4">
        <f t="shared" si="2"/>
        <v>14.75636810253752</v>
      </c>
      <c r="V16" s="4"/>
      <c r="W16" s="4">
        <f t="shared" si="2"/>
        <v>79.413576083418079</v>
      </c>
      <c r="X16" s="4">
        <f t="shared" si="2"/>
        <v>1.8474136292873986</v>
      </c>
      <c r="Y16" s="4">
        <f t="shared" si="2"/>
        <v>79.13913675286706</v>
      </c>
      <c r="Z16" s="4">
        <f t="shared" si="2"/>
        <v>19.400789352243212</v>
      </c>
      <c r="AA16" s="4">
        <f t="shared" si="2"/>
        <v>0.51073079233486174</v>
      </c>
    </row>
    <row r="17" spans="1:27" x14ac:dyDescent="0.3">
      <c r="B17" s="2" t="s">
        <v>71</v>
      </c>
      <c r="D17" s="4">
        <f>STDEV(D12:D15)</f>
        <v>8.3494795007679077</v>
      </c>
      <c r="E17" s="4">
        <f t="shared" ref="E17:AA17" si="3">STDEV(E12:E15)</f>
        <v>4.2531119187893003</v>
      </c>
      <c r="F17" s="4">
        <f t="shared" si="3"/>
        <v>17.087772458657088</v>
      </c>
      <c r="G17" s="4">
        <f t="shared" si="3"/>
        <v>3.2442897515183056</v>
      </c>
      <c r="H17" s="4">
        <f t="shared" si="3"/>
        <v>0.22312042140385308</v>
      </c>
      <c r="I17" s="4">
        <f t="shared" si="3"/>
        <v>5.7712080871195823</v>
      </c>
      <c r="J17" s="4">
        <f t="shared" si="3"/>
        <v>1.0877787860704056</v>
      </c>
      <c r="K17" s="4">
        <f t="shared" si="3"/>
        <v>37.578854171213756</v>
      </c>
      <c r="L17" s="4">
        <f t="shared" si="3"/>
        <v>111.20590598675363</v>
      </c>
      <c r="M17" s="4">
        <f t="shared" si="3"/>
        <v>2.8888450130913021</v>
      </c>
      <c r="N17" s="4"/>
      <c r="O17" s="4">
        <f t="shared" si="3"/>
        <v>741.29655551416215</v>
      </c>
      <c r="P17" s="4">
        <f t="shared" si="3"/>
        <v>2411.1530981614242</v>
      </c>
      <c r="Q17" s="4">
        <f t="shared" si="3"/>
        <v>497.02574646716045</v>
      </c>
      <c r="R17" s="4">
        <f t="shared" si="3"/>
        <v>450.23839342372764</v>
      </c>
      <c r="S17" s="4">
        <f t="shared" si="3"/>
        <v>550.11896357541536</v>
      </c>
      <c r="T17" s="4">
        <f t="shared" si="3"/>
        <v>48.671325498379304</v>
      </c>
      <c r="U17" s="4">
        <f t="shared" si="3"/>
        <v>7.9723000345317656</v>
      </c>
      <c r="V17" s="4"/>
      <c r="W17" s="4">
        <f t="shared" si="3"/>
        <v>0.67179673096129977</v>
      </c>
      <c r="X17" s="4">
        <f t="shared" si="3"/>
        <v>0.24726984628504003</v>
      </c>
      <c r="Y17" s="4">
        <f t="shared" si="3"/>
        <v>16.170599930332468</v>
      </c>
      <c r="Z17" s="4">
        <f t="shared" si="3"/>
        <v>1.4710417231044057</v>
      </c>
      <c r="AA17" s="4">
        <f t="shared" si="3"/>
        <v>0.29113383628509654</v>
      </c>
    </row>
    <row r="18" spans="1:27" x14ac:dyDescent="0.3">
      <c r="B18" s="5" t="s">
        <v>72</v>
      </c>
      <c r="D18" s="3">
        <f>TTEST(D5:D8,D12:D15,2,2)</f>
        <v>6.4873941596661376E-3</v>
      </c>
      <c r="E18" s="3">
        <f t="shared" ref="E18:AA18" si="4">TTEST(E5:E8,E12:E15,2,2)</f>
        <v>3.5141204235120198E-4</v>
      </c>
      <c r="F18" s="3">
        <f t="shared" si="4"/>
        <v>9.160720249645489E-2</v>
      </c>
      <c r="G18" s="3">
        <f t="shared" si="4"/>
        <v>3.3593465744768347E-2</v>
      </c>
      <c r="H18" s="3">
        <f t="shared" si="4"/>
        <v>1.027431077713791E-2</v>
      </c>
      <c r="I18" s="3">
        <f t="shared" si="4"/>
        <v>0.9376041864974527</v>
      </c>
      <c r="J18" s="3">
        <f t="shared" si="4"/>
        <v>0.17520554437411856</v>
      </c>
      <c r="K18" s="3">
        <f t="shared" si="4"/>
        <v>9.6081161646673213E-2</v>
      </c>
      <c r="L18" s="3">
        <f t="shared" si="4"/>
        <v>0.17435402295103819</v>
      </c>
      <c r="M18" s="3">
        <f t="shared" si="4"/>
        <v>0.13061497345380943</v>
      </c>
      <c r="N18" s="3"/>
      <c r="O18" s="3">
        <f t="shared" si="4"/>
        <v>6.5984668714721154E-2</v>
      </c>
      <c r="P18" s="3">
        <f t="shared" si="4"/>
        <v>2.8584157781534333E-2</v>
      </c>
      <c r="Q18" s="3">
        <f t="shared" si="4"/>
        <v>2.3945353091192768E-2</v>
      </c>
      <c r="R18" s="3">
        <f t="shared" si="4"/>
        <v>9.670921618993876E-3</v>
      </c>
      <c r="S18" s="3">
        <f t="shared" si="4"/>
        <v>4.6091240613406739E-3</v>
      </c>
      <c r="T18" s="3">
        <f t="shared" si="4"/>
        <v>1.0933163769798639E-2</v>
      </c>
      <c r="U18" s="3">
        <f t="shared" si="4"/>
        <v>0.97384132484249875</v>
      </c>
      <c r="V18" s="3"/>
      <c r="W18" s="3">
        <f t="shared" si="4"/>
        <v>6.3808442921710035E-2</v>
      </c>
      <c r="X18" s="3">
        <f t="shared" si="4"/>
        <v>0.11841879937884842</v>
      </c>
      <c r="Y18" s="3">
        <f t="shared" si="4"/>
        <v>4.2589328258254193E-3</v>
      </c>
      <c r="Z18" s="3">
        <f t="shared" si="4"/>
        <v>2.5766814638248102E-4</v>
      </c>
      <c r="AA18" s="3">
        <f t="shared" si="4"/>
        <v>1.1932968584509526E-2</v>
      </c>
    </row>
    <row r="19" spans="1:27" x14ac:dyDescent="0.3">
      <c r="B19" s="5"/>
      <c r="D19" s="3" t="str">
        <f>(IF(((D18)&gt;0.05),"-",IF(((D18)&gt;0.01),"*",IF(((D18)&gt;0.001),"**","***"))))</f>
        <v>**</v>
      </c>
      <c r="E19" s="3" t="str">
        <f t="shared" ref="E19:AA19" si="5">(IF(((E18)&gt;0.05),"-",IF(((E18)&gt;0.01),"*",IF(((E18)&gt;0.001),"**","***"))))</f>
        <v>***</v>
      </c>
      <c r="F19" s="3" t="str">
        <f t="shared" si="5"/>
        <v>-</v>
      </c>
      <c r="G19" s="3" t="str">
        <f t="shared" si="5"/>
        <v>*</v>
      </c>
      <c r="H19" s="3" t="str">
        <f t="shared" si="5"/>
        <v>*</v>
      </c>
      <c r="I19" s="3" t="str">
        <f t="shared" si="5"/>
        <v>-</v>
      </c>
      <c r="J19" s="3" t="str">
        <f t="shared" si="5"/>
        <v>-</v>
      </c>
      <c r="K19" s="3" t="str">
        <f t="shared" si="5"/>
        <v>-</v>
      </c>
      <c r="L19" s="3" t="str">
        <f t="shared" si="5"/>
        <v>-</v>
      </c>
      <c r="M19" s="3" t="str">
        <f t="shared" si="5"/>
        <v>-</v>
      </c>
      <c r="N19" s="3"/>
      <c r="O19" s="3" t="str">
        <f t="shared" si="5"/>
        <v>-</v>
      </c>
      <c r="P19" s="3" t="str">
        <f t="shared" si="5"/>
        <v>*</v>
      </c>
      <c r="Q19" s="3" t="str">
        <f t="shared" si="5"/>
        <v>*</v>
      </c>
      <c r="R19" s="3" t="str">
        <f t="shared" si="5"/>
        <v>**</v>
      </c>
      <c r="S19" s="3" t="str">
        <f t="shared" si="5"/>
        <v>**</v>
      </c>
      <c r="T19" s="3" t="str">
        <f t="shared" si="5"/>
        <v>*</v>
      </c>
      <c r="U19" s="3" t="str">
        <f t="shared" si="5"/>
        <v>-</v>
      </c>
      <c r="V19" s="3"/>
      <c r="W19" s="3" t="str">
        <f t="shared" si="5"/>
        <v>-</v>
      </c>
      <c r="X19" s="3" t="str">
        <f t="shared" si="5"/>
        <v>-</v>
      </c>
      <c r="Y19" s="3" t="str">
        <f t="shared" si="5"/>
        <v>**</v>
      </c>
      <c r="Z19" s="3" t="str">
        <f t="shared" si="5"/>
        <v>***</v>
      </c>
      <c r="AA19" s="3" t="str">
        <f t="shared" si="5"/>
        <v>*</v>
      </c>
    </row>
    <row r="21" spans="1:27" x14ac:dyDescent="0.3">
      <c r="A21">
        <v>9</v>
      </c>
      <c r="B21" t="s">
        <v>77</v>
      </c>
      <c r="C21">
        <v>10.01</v>
      </c>
      <c r="D21">
        <v>142.55784215784215</v>
      </c>
      <c r="E21">
        <v>27.314285714285713</v>
      </c>
      <c r="F21">
        <v>53.985404595404603</v>
      </c>
      <c r="G21">
        <v>6.9448651348651351</v>
      </c>
      <c r="H21">
        <v>2.4365634365634365</v>
      </c>
      <c r="I21">
        <v>42.546903096903094</v>
      </c>
      <c r="J21">
        <v>4.9281968031968031</v>
      </c>
      <c r="K21">
        <v>68.11863136863137</v>
      </c>
      <c r="L21">
        <v>179.7217182817183</v>
      </c>
      <c r="M21">
        <v>12.285664335664336</v>
      </c>
      <c r="N21" t="s">
        <v>64</v>
      </c>
      <c r="O21">
        <v>2326.5918081918085</v>
      </c>
      <c r="P21">
        <v>6861.055594405595</v>
      </c>
      <c r="Q21">
        <v>110.63106893106895</v>
      </c>
      <c r="R21">
        <v>845.32432067932064</v>
      </c>
      <c r="S21">
        <v>1172.5362237762238</v>
      </c>
      <c r="T21">
        <v>33.872877122877121</v>
      </c>
      <c r="U21">
        <v>13.756643356643355</v>
      </c>
      <c r="V21" t="s">
        <v>66</v>
      </c>
      <c r="W21">
        <v>75.431422627372626</v>
      </c>
      <c r="X21">
        <v>2.2862877122877121</v>
      </c>
      <c r="Y21">
        <v>83.174347552447571</v>
      </c>
      <c r="Z21">
        <v>15.563189210789213</v>
      </c>
      <c r="AA21">
        <v>0.93244755244755251</v>
      </c>
    </row>
    <row r="22" spans="1:27" x14ac:dyDescent="0.3">
      <c r="A22">
        <v>10</v>
      </c>
      <c r="B22" t="s">
        <v>78</v>
      </c>
      <c r="C22">
        <v>9.93</v>
      </c>
      <c r="D22">
        <v>107.00785498489427</v>
      </c>
      <c r="E22">
        <v>21.565357502517621</v>
      </c>
      <c r="F22">
        <v>77.39545317220545</v>
      </c>
      <c r="G22">
        <v>6.1867673716012073</v>
      </c>
      <c r="H22">
        <v>2.0468277945619335</v>
      </c>
      <c r="I22">
        <v>59.437663645518647</v>
      </c>
      <c r="J22">
        <v>4.9679003021148036</v>
      </c>
      <c r="K22">
        <v>65.134692849949658</v>
      </c>
      <c r="L22">
        <v>299.88527190332331</v>
      </c>
      <c r="M22">
        <v>7.7846324269889227</v>
      </c>
      <c r="N22" t="s">
        <v>64</v>
      </c>
      <c r="O22">
        <v>1658.5211983887211</v>
      </c>
      <c r="P22">
        <v>4888.2022557905339</v>
      </c>
      <c r="Q22">
        <v>295.17492447129916</v>
      </c>
      <c r="R22">
        <v>1191.0757250755287</v>
      </c>
      <c r="S22">
        <v>1537.6823514602218</v>
      </c>
      <c r="T22">
        <v>69.150553877139984</v>
      </c>
      <c r="U22">
        <v>15.848539778449146</v>
      </c>
      <c r="V22" t="s">
        <v>66</v>
      </c>
      <c r="W22">
        <v>78.519200302114825</v>
      </c>
      <c r="X22">
        <v>1.2335287009063445</v>
      </c>
      <c r="Y22">
        <v>63.247023867069494</v>
      </c>
      <c r="Z22">
        <v>17.616747432024169</v>
      </c>
      <c r="AA22">
        <v>0.50024974823766366</v>
      </c>
    </row>
    <row r="23" spans="1:27" x14ac:dyDescent="0.3">
      <c r="A23">
        <v>11</v>
      </c>
      <c r="B23" t="s">
        <v>79</v>
      </c>
      <c r="C23">
        <v>10</v>
      </c>
      <c r="D23">
        <v>98.900400000000005</v>
      </c>
      <c r="E23">
        <v>27.437200000000001</v>
      </c>
      <c r="F23">
        <v>46.995345</v>
      </c>
      <c r="G23">
        <v>8.2451699999999981</v>
      </c>
      <c r="H23">
        <v>2.7438750000000005</v>
      </c>
      <c r="I23">
        <v>63.213475000000003</v>
      </c>
      <c r="J23">
        <v>7.7833749999999995</v>
      </c>
      <c r="K23">
        <v>102.71862500000002</v>
      </c>
      <c r="L23">
        <v>543.56938999999988</v>
      </c>
      <c r="M23">
        <v>10.365415000000002</v>
      </c>
      <c r="N23" t="s">
        <v>64</v>
      </c>
      <c r="O23">
        <v>2443.47235</v>
      </c>
      <c r="P23">
        <v>5878.5722750000004</v>
      </c>
      <c r="Q23">
        <v>543.40080000000012</v>
      </c>
      <c r="R23">
        <v>1370.7138250000003</v>
      </c>
      <c r="S23">
        <v>2162.7243749999998</v>
      </c>
      <c r="T23">
        <v>124.11150000000002</v>
      </c>
      <c r="U23">
        <v>26.360480000000003</v>
      </c>
      <c r="V23" t="s">
        <v>66</v>
      </c>
      <c r="W23">
        <v>78.248637000000002</v>
      </c>
      <c r="X23">
        <v>1.5822240000000001</v>
      </c>
      <c r="Y23">
        <v>70.702898699999992</v>
      </c>
      <c r="Z23">
        <v>21.460419600000002</v>
      </c>
      <c r="AA23">
        <v>0.35753200000000007</v>
      </c>
    </row>
    <row r="24" spans="1:27" x14ac:dyDescent="0.3">
      <c r="A24">
        <v>12</v>
      </c>
      <c r="B24" t="s">
        <v>80</v>
      </c>
      <c r="C24">
        <v>10.1</v>
      </c>
      <c r="D24">
        <v>102.69148514851487</v>
      </c>
      <c r="E24">
        <v>28.490693069306936</v>
      </c>
      <c r="F24">
        <v>65.371069306930707</v>
      </c>
      <c r="G24">
        <v>7.5232574257425737</v>
      </c>
      <c r="H24">
        <v>2.2136138613861389</v>
      </c>
      <c r="I24">
        <v>52.958737623762389</v>
      </c>
      <c r="J24">
        <v>6.4038366336633672</v>
      </c>
      <c r="K24">
        <v>170.19009900990102</v>
      </c>
      <c r="L24">
        <v>353.63129207920792</v>
      </c>
      <c r="M24">
        <v>8.8712227722772283</v>
      </c>
      <c r="N24" t="s">
        <v>64</v>
      </c>
      <c r="O24">
        <v>4242.5413861386141</v>
      </c>
      <c r="P24">
        <v>9507.4645247524768</v>
      </c>
      <c r="Q24">
        <v>210.52410891089113</v>
      </c>
      <c r="R24">
        <v>1282.4753712871288</v>
      </c>
      <c r="S24">
        <v>1697.450514851485</v>
      </c>
      <c r="T24">
        <v>55.10717821782179</v>
      </c>
      <c r="U24">
        <v>18.113821782178221</v>
      </c>
      <c r="V24" t="s">
        <v>66</v>
      </c>
      <c r="W24">
        <v>74.409390891089117</v>
      </c>
      <c r="X24">
        <v>2.1243980198019798</v>
      </c>
      <c r="Y24">
        <v>61.662825000000005</v>
      </c>
      <c r="Z24">
        <v>15.469356039603962</v>
      </c>
      <c r="AA24">
        <v>0.76750495049504941</v>
      </c>
    </row>
    <row r="25" spans="1:27" x14ac:dyDescent="0.3">
      <c r="B25" s="2" t="s">
        <v>70</v>
      </c>
      <c r="D25" s="4">
        <f>AVERAGE(D21:D24)</f>
        <v>112.78939557281282</v>
      </c>
      <c r="E25" s="4">
        <f t="shared" ref="E25:AA25" si="6">AVERAGE(E21:E24)</f>
        <v>26.201884071527566</v>
      </c>
      <c r="F25" s="4">
        <f t="shared" si="6"/>
        <v>60.936818018635186</v>
      </c>
      <c r="G25" s="4">
        <f t="shared" si="6"/>
        <v>7.2250149830522288</v>
      </c>
      <c r="H25" s="4">
        <f t="shared" si="6"/>
        <v>2.3602200231278774</v>
      </c>
      <c r="I25" s="4">
        <f t="shared" si="6"/>
        <v>54.539194841546035</v>
      </c>
      <c r="J25" s="4">
        <f t="shared" si="6"/>
        <v>6.0208271847437436</v>
      </c>
      <c r="K25" s="4">
        <f t="shared" si="6"/>
        <v>101.54051205712052</v>
      </c>
      <c r="L25" s="4">
        <f t="shared" si="6"/>
        <v>344.20191806606238</v>
      </c>
      <c r="M25" s="4">
        <f t="shared" si="6"/>
        <v>9.8267336337326228</v>
      </c>
      <c r="N25" s="4"/>
      <c r="O25" s="4">
        <f t="shared" si="6"/>
        <v>2667.7816856797863</v>
      </c>
      <c r="P25" s="4">
        <f t="shared" si="6"/>
        <v>6783.8236624871515</v>
      </c>
      <c r="Q25" s="4">
        <f t="shared" si="6"/>
        <v>289.93272557831483</v>
      </c>
      <c r="R25" s="4">
        <f t="shared" si="6"/>
        <v>1172.3973105104947</v>
      </c>
      <c r="S25" s="4">
        <f t="shared" si="6"/>
        <v>1642.5983662719827</v>
      </c>
      <c r="T25" s="4">
        <f t="shared" si="6"/>
        <v>70.560527304459725</v>
      </c>
      <c r="U25" s="4">
        <f t="shared" si="6"/>
        <v>18.51987122931768</v>
      </c>
      <c r="V25" s="4"/>
      <c r="W25" s="4">
        <f t="shared" si="6"/>
        <v>76.65216270514415</v>
      </c>
      <c r="X25" s="4">
        <f t="shared" si="6"/>
        <v>1.8066096082490091</v>
      </c>
      <c r="Y25" s="4">
        <f t="shared" si="6"/>
        <v>69.696773779879265</v>
      </c>
      <c r="Z25" s="4">
        <f t="shared" si="6"/>
        <v>17.527428070604337</v>
      </c>
      <c r="AA25" s="4">
        <f t="shared" si="6"/>
        <v>0.63943356279506647</v>
      </c>
    </row>
    <row r="26" spans="1:27" x14ac:dyDescent="0.3">
      <c r="B26" s="2" t="s">
        <v>71</v>
      </c>
      <c r="D26" s="4">
        <f>STDEV(D21:D24)</f>
        <v>20.120127705146857</v>
      </c>
      <c r="E26" s="4">
        <f t="shared" ref="E26:AA26" si="7">STDEV(E21:E24)</f>
        <v>3.1357863506835808</v>
      </c>
      <c r="F26" s="4">
        <f t="shared" si="7"/>
        <v>13.332117537686873</v>
      </c>
      <c r="G26" s="4">
        <f t="shared" si="7"/>
        <v>0.87294651484662356</v>
      </c>
      <c r="H26" s="4">
        <f t="shared" si="7"/>
        <v>0.30151147774720943</v>
      </c>
      <c r="I26" s="4">
        <f t="shared" si="7"/>
        <v>9.0471181267244134</v>
      </c>
      <c r="J26" s="4">
        <f t="shared" si="7"/>
        <v>1.3608535568860738</v>
      </c>
      <c r="K26" s="4">
        <f t="shared" si="7"/>
        <v>48.841783750508682</v>
      </c>
      <c r="L26" s="4">
        <f t="shared" si="7"/>
        <v>151.49697819628867</v>
      </c>
      <c r="M26" s="4">
        <f t="shared" si="7"/>
        <v>1.9510421280441674</v>
      </c>
      <c r="N26" s="4"/>
      <c r="O26" s="4">
        <f t="shared" si="7"/>
        <v>1105.3204747899342</v>
      </c>
      <c r="P26" s="4">
        <f t="shared" si="7"/>
        <v>1986.3739921427291</v>
      </c>
      <c r="Q26" s="4">
        <f t="shared" si="7"/>
        <v>185.04806391651448</v>
      </c>
      <c r="R26" s="4">
        <f t="shared" si="7"/>
        <v>230.05234421132343</v>
      </c>
      <c r="S26" s="4">
        <f t="shared" si="7"/>
        <v>410.48979326767096</v>
      </c>
      <c r="T26" s="4">
        <f t="shared" si="7"/>
        <v>38.533467598716143</v>
      </c>
      <c r="U26" s="4">
        <f t="shared" si="7"/>
        <v>5.5216052477470665</v>
      </c>
      <c r="V26" s="4"/>
      <c r="W26" s="4">
        <f t="shared" si="7"/>
        <v>2.0457102523764905</v>
      </c>
      <c r="X26" s="4">
        <f t="shared" si="7"/>
        <v>0.48643299831922632</v>
      </c>
      <c r="Y26" s="4">
        <f t="shared" si="7"/>
        <v>9.8115729130692326</v>
      </c>
      <c r="Z26" s="4">
        <f t="shared" si="7"/>
        <v>2.8029921573095242</v>
      </c>
      <c r="AA26" s="4">
        <f t="shared" si="7"/>
        <v>0.25890802988739503</v>
      </c>
    </row>
    <row r="27" spans="1:27" x14ac:dyDescent="0.3">
      <c r="B27" s="5" t="s">
        <v>81</v>
      </c>
      <c r="D27" s="3">
        <f>TTEST(D5:D8,D21:D24,2,2)</f>
        <v>2.8185936431772227E-2</v>
      </c>
      <c r="E27" s="3">
        <f t="shared" ref="E27:AA27" si="8">TTEST(E5:E8,E21:E24,2,2)</f>
        <v>8.2382947807690191E-3</v>
      </c>
      <c r="F27" s="3">
        <f t="shared" si="8"/>
        <v>6.8964993435049332E-2</v>
      </c>
      <c r="G27" s="3">
        <f t="shared" si="8"/>
        <v>1.801258581205319E-2</v>
      </c>
      <c r="H27" s="3">
        <f t="shared" si="8"/>
        <v>1.0432416131053897E-2</v>
      </c>
      <c r="I27" s="3">
        <f t="shared" si="8"/>
        <v>0.40889519214848552</v>
      </c>
      <c r="J27" s="3">
        <f t="shared" si="8"/>
        <v>0.19930213017833165</v>
      </c>
      <c r="K27" s="3">
        <f t="shared" si="8"/>
        <v>7.8256942652712436E-2</v>
      </c>
      <c r="L27" s="3">
        <f t="shared" si="8"/>
        <v>0.1459667290878526</v>
      </c>
      <c r="M27" s="3">
        <f t="shared" si="8"/>
        <v>8.0906884318811788E-3</v>
      </c>
      <c r="N27" s="3"/>
      <c r="O27" s="3">
        <f t="shared" si="8"/>
        <v>0.58084184944125339</v>
      </c>
      <c r="P27" s="3">
        <f t="shared" si="8"/>
        <v>8.1188419403752182E-2</v>
      </c>
      <c r="Q27" s="3">
        <f t="shared" si="8"/>
        <v>9.8682091603059297E-2</v>
      </c>
      <c r="R27" s="3">
        <f t="shared" si="8"/>
        <v>1.1153624327943245E-2</v>
      </c>
      <c r="S27" s="3">
        <f t="shared" si="8"/>
        <v>3.4349848089237026E-3</v>
      </c>
      <c r="T27" s="3">
        <f t="shared" si="8"/>
        <v>9.2981090385306012E-2</v>
      </c>
      <c r="U27" s="3">
        <f t="shared" si="8"/>
        <v>0.48249270829762914</v>
      </c>
      <c r="V27" s="3"/>
      <c r="W27" s="3">
        <f t="shared" si="8"/>
        <v>0.93330549930752782</v>
      </c>
      <c r="X27" s="3">
        <f t="shared" si="8"/>
        <v>0.22558672206102065</v>
      </c>
      <c r="Y27" s="3">
        <f t="shared" si="8"/>
        <v>2.14251629688784E-3</v>
      </c>
      <c r="Z27" s="3">
        <f t="shared" si="8"/>
        <v>4.984570433899764E-3</v>
      </c>
      <c r="AA27" s="3">
        <f t="shared" si="8"/>
        <v>1.4351304659204592E-2</v>
      </c>
    </row>
    <row r="28" spans="1:27" x14ac:dyDescent="0.3">
      <c r="B28" s="5"/>
      <c r="D28" s="3" t="str">
        <f>(IF(((D27)&gt;0.05),"-",IF(((D27)&gt;0.01),"*",IF(((D27)&gt;0.001),"**","***"))))</f>
        <v>*</v>
      </c>
      <c r="E28" s="3" t="str">
        <f t="shared" ref="E28:AA28" si="9">(IF(((E27)&gt;0.05),"-",IF(((E27)&gt;0.01),"*",IF(((E27)&gt;0.001),"**","***"))))</f>
        <v>**</v>
      </c>
      <c r="F28" s="3" t="str">
        <f t="shared" si="9"/>
        <v>-</v>
      </c>
      <c r="G28" s="3" t="str">
        <f t="shared" si="9"/>
        <v>*</v>
      </c>
      <c r="H28" s="3" t="str">
        <f t="shared" si="9"/>
        <v>*</v>
      </c>
      <c r="I28" s="3" t="str">
        <f t="shared" si="9"/>
        <v>-</v>
      </c>
      <c r="J28" s="3" t="str">
        <f t="shared" si="9"/>
        <v>-</v>
      </c>
      <c r="K28" s="3" t="str">
        <f t="shared" si="9"/>
        <v>-</v>
      </c>
      <c r="L28" s="3" t="str">
        <f t="shared" si="9"/>
        <v>-</v>
      </c>
      <c r="M28" s="3" t="str">
        <f t="shared" si="9"/>
        <v>**</v>
      </c>
      <c r="N28" s="3"/>
      <c r="O28" s="3" t="str">
        <f t="shared" si="9"/>
        <v>-</v>
      </c>
      <c r="P28" s="3" t="str">
        <f t="shared" si="9"/>
        <v>-</v>
      </c>
      <c r="Q28" s="3" t="str">
        <f t="shared" si="9"/>
        <v>-</v>
      </c>
      <c r="R28" s="3" t="str">
        <f t="shared" si="9"/>
        <v>*</v>
      </c>
      <c r="S28" s="3" t="str">
        <f t="shared" si="9"/>
        <v>**</v>
      </c>
      <c r="T28" s="3" t="str">
        <f t="shared" si="9"/>
        <v>-</v>
      </c>
      <c r="U28" s="3" t="str">
        <f t="shared" si="9"/>
        <v>-</v>
      </c>
      <c r="V28" s="3"/>
      <c r="W28" s="3" t="str">
        <f t="shared" si="9"/>
        <v>-</v>
      </c>
      <c r="X28" s="3" t="str">
        <f t="shared" si="9"/>
        <v>-</v>
      </c>
      <c r="Y28" s="3" t="str">
        <f t="shared" si="9"/>
        <v>**</v>
      </c>
      <c r="Z28" s="3" t="str">
        <f t="shared" si="9"/>
        <v>**</v>
      </c>
      <c r="AA28" s="3" t="str">
        <f t="shared" si="9"/>
        <v>*</v>
      </c>
    </row>
    <row r="30" spans="1:27" x14ac:dyDescent="0.3">
      <c r="A30">
        <v>13</v>
      </c>
      <c r="B30" t="s">
        <v>82</v>
      </c>
      <c r="C30">
        <v>10</v>
      </c>
      <c r="D30">
        <v>110.376</v>
      </c>
      <c r="E30">
        <v>26.194400000000002</v>
      </c>
      <c r="F30">
        <v>45.628590000000003</v>
      </c>
      <c r="G30">
        <v>9.7001999999999988</v>
      </c>
      <c r="H30">
        <v>2.8455000000000004</v>
      </c>
      <c r="I30">
        <v>60.027649999999994</v>
      </c>
      <c r="J30">
        <v>4.2753749999999995</v>
      </c>
      <c r="K30">
        <v>146.13012500000002</v>
      </c>
      <c r="L30">
        <v>304.63779000000005</v>
      </c>
      <c r="M30">
        <v>11.419525000000002</v>
      </c>
      <c r="N30" t="s">
        <v>64</v>
      </c>
      <c r="O30">
        <v>2510.0365499999998</v>
      </c>
      <c r="P30">
        <v>4138.2221850000005</v>
      </c>
      <c r="Q30">
        <v>239.72010000000006</v>
      </c>
      <c r="R30">
        <v>1361.7759050000002</v>
      </c>
      <c r="S30">
        <v>1543.5170450000001</v>
      </c>
      <c r="T30">
        <v>53.738999999999997</v>
      </c>
      <c r="U30">
        <v>37.180079999999997</v>
      </c>
      <c r="V30" t="s">
        <v>66</v>
      </c>
      <c r="W30">
        <v>82.164693150000019</v>
      </c>
      <c r="X30">
        <v>2.089134</v>
      </c>
      <c r="Y30">
        <v>75.765973150000008</v>
      </c>
      <c r="Z30">
        <v>22.852437400000007</v>
      </c>
      <c r="AA30">
        <v>0.63121800000000006</v>
      </c>
    </row>
    <row r="31" spans="1:27" x14ac:dyDescent="0.3">
      <c r="A31">
        <v>14</v>
      </c>
      <c r="B31" t="s">
        <v>83</v>
      </c>
      <c r="C31">
        <v>9.9</v>
      </c>
      <c r="D31">
        <v>114.94181818181818</v>
      </c>
      <c r="E31">
        <v>35.536161616161607</v>
      </c>
      <c r="F31">
        <v>45.027515151515153</v>
      </c>
      <c r="G31">
        <v>15.187181818181818</v>
      </c>
      <c r="H31">
        <v>2.6689393939393939</v>
      </c>
      <c r="I31">
        <v>38.954797979797988</v>
      </c>
      <c r="J31">
        <v>4.8722222222222227</v>
      </c>
      <c r="K31">
        <v>50.383207070707073</v>
      </c>
      <c r="L31">
        <v>338.0605303030303</v>
      </c>
      <c r="M31">
        <v>7.098383838383838</v>
      </c>
      <c r="N31" t="s">
        <v>64</v>
      </c>
      <c r="O31">
        <v>3076.0728787878788</v>
      </c>
      <c r="P31">
        <v>6789.915510101011</v>
      </c>
      <c r="Q31">
        <v>498.03196969696972</v>
      </c>
      <c r="R31">
        <v>1301.4717474747476</v>
      </c>
      <c r="S31">
        <v>1930.5205606060608</v>
      </c>
      <c r="T31">
        <v>65.482828282828279</v>
      </c>
      <c r="U31">
        <v>14.306909090909089</v>
      </c>
      <c r="V31" t="s">
        <v>66</v>
      </c>
      <c r="W31">
        <v>75.32320454545453</v>
      </c>
      <c r="X31">
        <v>2.8858363636363635</v>
      </c>
      <c r="Y31">
        <v>68.143480858585875</v>
      </c>
      <c r="Z31">
        <v>16.598414545454546</v>
      </c>
      <c r="AA31">
        <v>0.7798141414141414</v>
      </c>
    </row>
    <row r="32" spans="1:27" x14ac:dyDescent="0.3">
      <c r="A32">
        <v>15</v>
      </c>
      <c r="B32" t="s">
        <v>84</v>
      </c>
      <c r="C32">
        <v>10.06</v>
      </c>
      <c r="D32">
        <v>110.76262425447315</v>
      </c>
      <c r="E32">
        <v>24.612723658051689</v>
      </c>
      <c r="F32">
        <v>37.309338966202787</v>
      </c>
      <c r="G32">
        <v>6.5889363817097397</v>
      </c>
      <c r="H32">
        <v>2.7275099403578533</v>
      </c>
      <c r="I32">
        <v>44.335536779324059</v>
      </c>
      <c r="J32">
        <v>5.3395874751491057</v>
      </c>
      <c r="K32">
        <v>132.72688866799206</v>
      </c>
      <c r="L32">
        <v>246.5876938369781</v>
      </c>
      <c r="M32">
        <v>16.241257455268393</v>
      </c>
      <c r="N32" t="s">
        <v>64</v>
      </c>
      <c r="O32">
        <v>1549.7812624254473</v>
      </c>
      <c r="P32">
        <v>3609.2755367793247</v>
      </c>
      <c r="Q32">
        <v>393.16595427435391</v>
      </c>
      <c r="R32">
        <v>1103.9130815109345</v>
      </c>
      <c r="S32">
        <v>1183.4876341948309</v>
      </c>
      <c r="T32">
        <v>70.588717693836969</v>
      </c>
      <c r="U32">
        <v>21.901232604373757</v>
      </c>
      <c r="V32" t="s">
        <v>66</v>
      </c>
      <c r="W32">
        <v>80.354261630218687</v>
      </c>
      <c r="X32">
        <v>2.6400357852882701</v>
      </c>
      <c r="Y32">
        <v>86.798621918489076</v>
      </c>
      <c r="Z32">
        <v>19.986809343936383</v>
      </c>
      <c r="AA32">
        <v>0.74696819085487076</v>
      </c>
    </row>
    <row r="33" spans="1:27" x14ac:dyDescent="0.3">
      <c r="A33">
        <v>16</v>
      </c>
      <c r="B33" t="s">
        <v>85</v>
      </c>
      <c r="C33">
        <v>10.01</v>
      </c>
      <c r="D33">
        <v>156.64735264735265</v>
      </c>
      <c r="E33">
        <v>20.819980019980022</v>
      </c>
      <c r="F33">
        <v>42.117017982017984</v>
      </c>
      <c r="G33">
        <v>8.8829670329670307</v>
      </c>
      <c r="H33">
        <v>4.0609390609390612</v>
      </c>
      <c r="I33">
        <v>64.825399600399606</v>
      </c>
      <c r="J33">
        <v>15.551198801198801</v>
      </c>
      <c r="K33">
        <v>58.590784215784225</v>
      </c>
      <c r="L33">
        <v>293.10084915084917</v>
      </c>
      <c r="M33">
        <v>5.9673226773226782</v>
      </c>
      <c r="N33" t="s">
        <v>64</v>
      </c>
      <c r="O33">
        <v>1422.8024975024975</v>
      </c>
      <c r="P33">
        <v>1626.7221178821183</v>
      </c>
      <c r="Q33">
        <v>101.12577422577424</v>
      </c>
      <c r="R33">
        <v>570.47881618381621</v>
      </c>
      <c r="S33">
        <v>658.91926573426565</v>
      </c>
      <c r="T33">
        <v>32.168581418581418</v>
      </c>
      <c r="U33">
        <v>19.259300699300702</v>
      </c>
      <c r="V33" t="s">
        <v>66</v>
      </c>
      <c r="W33">
        <v>75.925645354645354</v>
      </c>
      <c r="X33">
        <v>2.0837262737262736</v>
      </c>
      <c r="Y33">
        <v>37.858119580419583</v>
      </c>
      <c r="Z33">
        <v>9.6891382617382629</v>
      </c>
      <c r="AA33">
        <v>1.6136083916083916</v>
      </c>
    </row>
    <row r="34" spans="1:27" x14ac:dyDescent="0.3">
      <c r="B34" s="2" t="s">
        <v>70</v>
      </c>
      <c r="D34" s="4">
        <f>AVERAGE(D30:D33)</f>
        <v>123.18194877091099</v>
      </c>
      <c r="E34" s="4">
        <f t="shared" ref="E34:AA34" si="10">AVERAGE(E30:E33)</f>
        <v>26.790816323548331</v>
      </c>
      <c r="F34" s="4">
        <f t="shared" si="10"/>
        <v>42.520615524933987</v>
      </c>
      <c r="G34" s="4">
        <f t="shared" si="10"/>
        <v>10.089821308214646</v>
      </c>
      <c r="H34" s="4">
        <f t="shared" si="10"/>
        <v>3.0757220988090772</v>
      </c>
      <c r="I34" s="4">
        <f t="shared" si="10"/>
        <v>52.035846089880415</v>
      </c>
      <c r="J34" s="4">
        <f t="shared" si="10"/>
        <v>7.5095958746425318</v>
      </c>
      <c r="K34" s="4">
        <f t="shared" si="10"/>
        <v>96.95775123862083</v>
      </c>
      <c r="L34" s="4">
        <f t="shared" si="10"/>
        <v>295.59671582271443</v>
      </c>
      <c r="M34" s="4">
        <f t="shared" si="10"/>
        <v>10.181622242743726</v>
      </c>
      <c r="N34" s="4"/>
      <c r="O34" s="4">
        <f t="shared" si="10"/>
        <v>2139.6732971789561</v>
      </c>
      <c r="P34" s="4">
        <f t="shared" si="10"/>
        <v>4041.0338374406138</v>
      </c>
      <c r="Q34" s="4">
        <f t="shared" si="10"/>
        <v>308.01094954927447</v>
      </c>
      <c r="R34" s="4">
        <f t="shared" si="10"/>
        <v>1084.4098875423747</v>
      </c>
      <c r="S34" s="4">
        <f t="shared" si="10"/>
        <v>1329.1111263837893</v>
      </c>
      <c r="T34" s="4">
        <f t="shared" si="10"/>
        <v>55.49478184881167</v>
      </c>
      <c r="U34" s="4">
        <f t="shared" si="10"/>
        <v>23.161880598645887</v>
      </c>
      <c r="V34" s="4"/>
      <c r="W34" s="4">
        <f t="shared" si="10"/>
        <v>78.441951170079648</v>
      </c>
      <c r="X34" s="4">
        <f t="shared" si="10"/>
        <v>2.4246831056627269</v>
      </c>
      <c r="Y34" s="4">
        <f t="shared" si="10"/>
        <v>67.141548876873628</v>
      </c>
      <c r="Z34" s="4">
        <f t="shared" si="10"/>
        <v>17.281699887782299</v>
      </c>
      <c r="AA34" s="4">
        <f t="shared" si="10"/>
        <v>0.94290218096935097</v>
      </c>
    </row>
    <row r="35" spans="1:27" x14ac:dyDescent="0.3">
      <c r="B35" s="2" t="s">
        <v>71</v>
      </c>
      <c r="D35" s="4">
        <f>STDEV(D30:D33)</f>
        <v>22.405839671139724</v>
      </c>
      <c r="E35" s="4">
        <f t="shared" ref="E35:AA35" si="11">STDEV(E30:E33)</f>
        <v>6.2511799030670492</v>
      </c>
      <c r="F35" s="4">
        <f t="shared" si="11"/>
        <v>3.7975582253005591</v>
      </c>
      <c r="G35" s="4">
        <f t="shared" si="11"/>
        <v>3.6445201532666598</v>
      </c>
      <c r="H35" s="4">
        <f t="shared" si="11"/>
        <v>0.66090305731956667</v>
      </c>
      <c r="I35" s="4">
        <f t="shared" si="11"/>
        <v>12.353814415971112</v>
      </c>
      <c r="J35" s="4">
        <f t="shared" si="11"/>
        <v>5.3787309076498948</v>
      </c>
      <c r="K35" s="4">
        <f t="shared" si="11"/>
        <v>49.458958934826001</v>
      </c>
      <c r="L35" s="4">
        <f t="shared" si="11"/>
        <v>37.828693469992359</v>
      </c>
      <c r="M35" s="4">
        <f t="shared" si="11"/>
        <v>4.6732665959518931</v>
      </c>
      <c r="N35" s="4"/>
      <c r="O35" s="4">
        <f t="shared" si="11"/>
        <v>790.75690988064264</v>
      </c>
      <c r="P35" s="4">
        <f t="shared" si="11"/>
        <v>2127.6835866404085</v>
      </c>
      <c r="Q35" s="4">
        <f t="shared" si="11"/>
        <v>173.99662719767133</v>
      </c>
      <c r="R35" s="4">
        <f t="shared" si="11"/>
        <v>359.88575935535215</v>
      </c>
      <c r="S35" s="4">
        <f t="shared" si="11"/>
        <v>540.99492821633521</v>
      </c>
      <c r="T35" s="4">
        <f t="shared" si="11"/>
        <v>17.076127266583811</v>
      </c>
      <c r="U35" s="4">
        <f t="shared" si="11"/>
        <v>9.8613690411151076</v>
      </c>
      <c r="V35" s="4"/>
      <c r="W35" s="4">
        <f t="shared" si="11"/>
        <v>3.3453507344979361</v>
      </c>
      <c r="X35" s="4">
        <f t="shared" si="11"/>
        <v>0.40327156586961604</v>
      </c>
      <c r="Y35" s="4">
        <f t="shared" si="11"/>
        <v>20.97064864409856</v>
      </c>
      <c r="Z35" s="4">
        <f t="shared" si="11"/>
        <v>5.670526269054764</v>
      </c>
      <c r="AA35" s="4">
        <f t="shared" si="11"/>
        <v>0.4516568338847754</v>
      </c>
    </row>
    <row r="36" spans="1:27" x14ac:dyDescent="0.3">
      <c r="B36" s="5" t="s">
        <v>86</v>
      </c>
      <c r="D36" s="3">
        <f>TTEST(D5:D8,D30:D33,2,2)</f>
        <v>8.5517781988732694E-2</v>
      </c>
      <c r="E36" s="3">
        <f t="shared" ref="E36:AA36" si="12">TTEST(E5:E8,E30:E33,2,2)</f>
        <v>5.1123239948606791E-2</v>
      </c>
      <c r="F36" s="3">
        <f t="shared" si="12"/>
        <v>1.9731172968319891E-2</v>
      </c>
      <c r="G36" s="3">
        <f t="shared" si="12"/>
        <v>3.5275777600928745E-2</v>
      </c>
      <c r="H36" s="3">
        <f t="shared" si="12"/>
        <v>0.18518474004914529</v>
      </c>
      <c r="I36" s="3">
        <f t="shared" si="12"/>
        <v>0.59611779315190172</v>
      </c>
      <c r="J36" s="3">
        <f t="shared" si="12"/>
        <v>0.54484440611468676</v>
      </c>
      <c r="K36" s="3">
        <f t="shared" si="12"/>
        <v>0.10254912849231214</v>
      </c>
      <c r="L36" s="3">
        <f t="shared" si="12"/>
        <v>0.10807460717283633</v>
      </c>
      <c r="M36" s="3">
        <f t="shared" si="12"/>
        <v>5.85675939334507E-2</v>
      </c>
      <c r="N36" s="3"/>
      <c r="O36" s="3">
        <f t="shared" si="12"/>
        <v>0.67800386535373836</v>
      </c>
      <c r="P36" s="3">
        <f t="shared" si="12"/>
        <v>0.9531852341884165</v>
      </c>
      <c r="Q36" s="3">
        <f t="shared" si="12"/>
        <v>6.4246446907292906E-2</v>
      </c>
      <c r="R36" s="3">
        <f t="shared" si="12"/>
        <v>6.4418108590141909E-2</v>
      </c>
      <c r="S36" s="3">
        <f t="shared" si="12"/>
        <v>3.7109010474274874E-2</v>
      </c>
      <c r="T36" s="3">
        <f t="shared" si="12"/>
        <v>3.6764358437964301E-2</v>
      </c>
      <c r="U36" s="3">
        <f t="shared" si="12"/>
        <v>0.23892976585145004</v>
      </c>
      <c r="V36" s="3"/>
      <c r="W36" s="3">
        <f t="shared" si="12"/>
        <v>0.38906436479315099</v>
      </c>
      <c r="X36" s="3">
        <f t="shared" si="12"/>
        <v>0.36108581915758003</v>
      </c>
      <c r="Y36" s="3">
        <f t="shared" si="12"/>
        <v>5.3501711159814613E-2</v>
      </c>
      <c r="Z36" s="3">
        <f t="shared" si="12"/>
        <v>5.626517494625935E-2</v>
      </c>
      <c r="AA36" s="3">
        <f t="shared" si="12"/>
        <v>0.429856136022017</v>
      </c>
    </row>
    <row r="37" spans="1:27" x14ac:dyDescent="0.3">
      <c r="B37" s="5"/>
      <c r="D37" s="3" t="str">
        <f>(IF(((D36)&gt;0.05),"-",IF(((D36)&gt;0.01),"*",IF(((D36)&gt;0.001),"**","***"))))</f>
        <v>-</v>
      </c>
      <c r="E37" s="3" t="str">
        <f t="shared" ref="E37:AA37" si="13">(IF(((E36)&gt;0.05),"-",IF(((E36)&gt;0.01),"*",IF(((E36)&gt;0.001),"**","***"))))</f>
        <v>-</v>
      </c>
      <c r="F37" s="3" t="str">
        <f t="shared" si="13"/>
        <v>*</v>
      </c>
      <c r="G37" s="3" t="str">
        <f t="shared" si="13"/>
        <v>*</v>
      </c>
      <c r="H37" s="3" t="str">
        <f t="shared" si="13"/>
        <v>-</v>
      </c>
      <c r="I37" s="3" t="str">
        <f t="shared" si="13"/>
        <v>-</v>
      </c>
      <c r="J37" s="3" t="str">
        <f t="shared" si="13"/>
        <v>-</v>
      </c>
      <c r="K37" s="3" t="str">
        <f t="shared" si="13"/>
        <v>-</v>
      </c>
      <c r="L37" s="3" t="str">
        <f t="shared" si="13"/>
        <v>-</v>
      </c>
      <c r="M37" s="3" t="str">
        <f t="shared" si="13"/>
        <v>-</v>
      </c>
      <c r="N37" s="3"/>
      <c r="O37" s="3" t="str">
        <f t="shared" si="13"/>
        <v>-</v>
      </c>
      <c r="P37" s="3" t="str">
        <f t="shared" si="13"/>
        <v>-</v>
      </c>
      <c r="Q37" s="3" t="str">
        <f t="shared" si="13"/>
        <v>-</v>
      </c>
      <c r="R37" s="3" t="str">
        <f t="shared" si="13"/>
        <v>-</v>
      </c>
      <c r="S37" s="3" t="str">
        <f t="shared" si="13"/>
        <v>*</v>
      </c>
      <c r="T37" s="3" t="str">
        <f t="shared" si="13"/>
        <v>*</v>
      </c>
      <c r="U37" s="3" t="str">
        <f t="shared" si="13"/>
        <v>-</v>
      </c>
      <c r="V37" s="3"/>
      <c r="W37" s="3" t="str">
        <f t="shared" si="13"/>
        <v>-</v>
      </c>
      <c r="X37" s="3" t="str">
        <f t="shared" si="13"/>
        <v>-</v>
      </c>
      <c r="Y37" s="3" t="str">
        <f t="shared" si="13"/>
        <v>-</v>
      </c>
      <c r="Z37" s="3" t="str">
        <f t="shared" si="13"/>
        <v>-</v>
      </c>
      <c r="AA37" s="3" t="str">
        <f t="shared" si="13"/>
        <v>-</v>
      </c>
    </row>
    <row r="39" spans="1:27" x14ac:dyDescent="0.3">
      <c r="A39">
        <v>17</v>
      </c>
      <c r="B39" t="s">
        <v>87</v>
      </c>
      <c r="C39">
        <v>9.8800000000000008</v>
      </c>
      <c r="D39">
        <v>143.99028340080972</v>
      </c>
      <c r="E39">
        <v>16.9331983805668</v>
      </c>
      <c r="F39">
        <v>45.544311740890691</v>
      </c>
      <c r="G39">
        <v>8.3453137651821852</v>
      </c>
      <c r="H39">
        <v>3.2914979757085021</v>
      </c>
      <c r="I39">
        <v>58.550480769230766</v>
      </c>
      <c r="J39">
        <v>14.757211538461538</v>
      </c>
      <c r="K39">
        <v>60.471280364372468</v>
      </c>
      <c r="L39">
        <v>337.50013157894739</v>
      </c>
      <c r="M39">
        <v>4.4454706477732788</v>
      </c>
      <c r="N39" t="s">
        <v>64</v>
      </c>
      <c r="O39">
        <v>1544.1900303643724</v>
      </c>
      <c r="P39">
        <v>1839.1784210526314</v>
      </c>
      <c r="Q39">
        <v>90.284665991902827</v>
      </c>
      <c r="R39">
        <v>617.98751012145738</v>
      </c>
      <c r="S39">
        <v>645.94848684210524</v>
      </c>
      <c r="T39">
        <v>37.772014170040485</v>
      </c>
      <c r="U39">
        <v>12.742995951417003</v>
      </c>
      <c r="V39" t="s">
        <v>66</v>
      </c>
      <c r="W39">
        <v>76.288213512145759</v>
      </c>
      <c r="X39">
        <v>2.3113238866396761</v>
      </c>
      <c r="Y39">
        <v>39.441476265182189</v>
      </c>
      <c r="Z39">
        <v>9.2858554655870442</v>
      </c>
      <c r="AA39">
        <v>1.7597348178137651</v>
      </c>
    </row>
    <row r="40" spans="1:27" x14ac:dyDescent="0.3">
      <c r="A40">
        <v>18</v>
      </c>
      <c r="B40" t="s">
        <v>88</v>
      </c>
      <c r="C40">
        <v>9.8800000000000008</v>
      </c>
      <c r="D40">
        <v>122.53360323886638</v>
      </c>
      <c r="E40">
        <v>17.223481781376517</v>
      </c>
      <c r="F40">
        <v>42.884013157894735</v>
      </c>
      <c r="G40">
        <v>10.145283400809715</v>
      </c>
      <c r="H40">
        <v>4.1143724696356268</v>
      </c>
      <c r="I40">
        <v>75.86105769230771</v>
      </c>
      <c r="J40">
        <v>25.409033400809715</v>
      </c>
      <c r="K40">
        <v>72.343623481781364</v>
      </c>
      <c r="L40">
        <v>456.10528846153841</v>
      </c>
      <c r="M40">
        <v>2.4894635627530364</v>
      </c>
      <c r="N40" t="s">
        <v>64</v>
      </c>
      <c r="O40">
        <v>1265.9632591093116</v>
      </c>
      <c r="P40">
        <v>2040.2063056680165</v>
      </c>
      <c r="Q40">
        <v>405.94660931174093</v>
      </c>
      <c r="R40">
        <v>1023.3827935222672</v>
      </c>
      <c r="S40">
        <v>1181.4151518218621</v>
      </c>
      <c r="T40">
        <v>67.989625506072869</v>
      </c>
      <c r="U40">
        <v>12.543886639676112</v>
      </c>
      <c r="V40" t="s">
        <v>66</v>
      </c>
      <c r="W40">
        <v>80.110602783400807</v>
      </c>
      <c r="X40">
        <v>1.651906882591093</v>
      </c>
      <c r="Y40">
        <v>42.109828795546555</v>
      </c>
      <c r="Z40">
        <v>11.255528947368422</v>
      </c>
      <c r="AA40">
        <v>1.1784939271255059</v>
      </c>
    </row>
    <row r="41" spans="1:27" x14ac:dyDescent="0.3">
      <c r="A41">
        <v>19</v>
      </c>
      <c r="B41" t="s">
        <v>89</v>
      </c>
      <c r="C41">
        <v>10.1</v>
      </c>
      <c r="D41">
        <v>155.51168316831684</v>
      </c>
      <c r="E41">
        <v>16.659009900990103</v>
      </c>
      <c r="F41">
        <v>60.686836633663368</v>
      </c>
      <c r="G41">
        <v>24.970811881188116</v>
      </c>
      <c r="H41">
        <v>4.3266089108910899</v>
      </c>
      <c r="I41">
        <v>70.05826732673269</v>
      </c>
      <c r="J41">
        <v>13.675990099009905</v>
      </c>
      <c r="K41">
        <v>60.456559405940602</v>
      </c>
      <c r="L41">
        <v>441.12590099009907</v>
      </c>
      <c r="M41">
        <v>4.5225841584158424</v>
      </c>
      <c r="N41" t="s">
        <v>64</v>
      </c>
      <c r="O41">
        <v>1545.489405940594</v>
      </c>
      <c r="P41">
        <v>3011.98345049505</v>
      </c>
      <c r="Q41">
        <v>251.34668316831682</v>
      </c>
      <c r="R41">
        <v>961.40714356435637</v>
      </c>
      <c r="S41">
        <v>1396.9009405940594</v>
      </c>
      <c r="T41">
        <v>67.142079207920787</v>
      </c>
      <c r="U41">
        <v>12.270653465346536</v>
      </c>
      <c r="V41" t="s">
        <v>64</v>
      </c>
      <c r="W41">
        <v>76.217952475247529</v>
      </c>
      <c r="X41">
        <v>1.4398514851485147</v>
      </c>
      <c r="Y41">
        <v>31.014060000000001</v>
      </c>
      <c r="Z41">
        <v>9.4216796039603956</v>
      </c>
      <c r="AA41">
        <v>0.99149108910891104</v>
      </c>
    </row>
    <row r="42" spans="1:27" x14ac:dyDescent="0.3">
      <c r="A42">
        <v>20</v>
      </c>
      <c r="B42" t="s">
        <v>90</v>
      </c>
      <c r="C42">
        <v>10.1</v>
      </c>
      <c r="D42">
        <v>143.62930693069308</v>
      </c>
      <c r="E42">
        <v>12.0209900990099</v>
      </c>
      <c r="F42">
        <v>70.367584158415852</v>
      </c>
      <c r="G42">
        <v>10.724643564356436</v>
      </c>
      <c r="H42">
        <v>2.3142326732673264</v>
      </c>
      <c r="I42">
        <v>52.294678217821783</v>
      </c>
      <c r="J42">
        <v>10.745420792079209</v>
      </c>
      <c r="K42">
        <v>54.703960396039619</v>
      </c>
      <c r="L42">
        <v>225.95526237623767</v>
      </c>
      <c r="M42">
        <v>5.2183663366336637</v>
      </c>
      <c r="N42" t="s">
        <v>64</v>
      </c>
      <c r="O42">
        <v>1344.3556435643566</v>
      </c>
      <c r="P42">
        <v>1377.5784108910893</v>
      </c>
      <c r="Q42">
        <v>108.46767326732673</v>
      </c>
      <c r="R42">
        <v>550.73848019801983</v>
      </c>
      <c r="S42">
        <v>591.21081683168325</v>
      </c>
      <c r="T42">
        <v>20.480445544554456</v>
      </c>
      <c r="U42">
        <v>14.607920792079208</v>
      </c>
      <c r="V42" t="s">
        <v>66</v>
      </c>
      <c r="W42">
        <v>78.467889207920805</v>
      </c>
      <c r="X42">
        <v>2.0487029702970303</v>
      </c>
      <c r="Y42">
        <v>42.809830000000005</v>
      </c>
      <c r="Z42">
        <v>10.228956435643564</v>
      </c>
      <c r="AA42">
        <v>1.7856237623762377</v>
      </c>
    </row>
    <row r="43" spans="1:27" x14ac:dyDescent="0.3">
      <c r="B43" s="2" t="s">
        <v>70</v>
      </c>
      <c r="D43" s="4">
        <f>AVERAGE(D39:D42)</f>
        <v>141.41621918467149</v>
      </c>
      <c r="E43" s="4">
        <f t="shared" ref="E43:AA43" si="14">AVERAGE(E39:E42)</f>
        <v>15.709170040485828</v>
      </c>
      <c r="F43" s="4">
        <f t="shared" si="14"/>
        <v>54.870686422716162</v>
      </c>
      <c r="G43" s="4">
        <f t="shared" si="14"/>
        <v>13.546513152884112</v>
      </c>
      <c r="H43" s="4">
        <f t="shared" si="14"/>
        <v>3.5116780073756364</v>
      </c>
      <c r="I43" s="4">
        <f t="shared" si="14"/>
        <v>64.191121001523243</v>
      </c>
      <c r="J43" s="4">
        <f t="shared" si="14"/>
        <v>16.146913957590094</v>
      </c>
      <c r="K43" s="4">
        <f t="shared" si="14"/>
        <v>61.99385591203351</v>
      </c>
      <c r="L43" s="4">
        <f t="shared" si="14"/>
        <v>365.17164585170565</v>
      </c>
      <c r="M43" s="4">
        <f t="shared" si="14"/>
        <v>4.1689711763939554</v>
      </c>
      <c r="N43" s="4"/>
      <c r="O43" s="4">
        <f t="shared" si="14"/>
        <v>1424.9995847446587</v>
      </c>
      <c r="P43" s="4">
        <f t="shared" si="14"/>
        <v>2067.236647026697</v>
      </c>
      <c r="Q43" s="4">
        <f t="shared" si="14"/>
        <v>214.01140793482182</v>
      </c>
      <c r="R43" s="4">
        <f t="shared" si="14"/>
        <v>788.37898185152517</v>
      </c>
      <c r="S43" s="4">
        <f t="shared" si="14"/>
        <v>953.86884902242753</v>
      </c>
      <c r="T43" s="4">
        <f t="shared" si="14"/>
        <v>48.346041107147158</v>
      </c>
      <c r="U43" s="4">
        <f t="shared" si="14"/>
        <v>13.041364212129714</v>
      </c>
      <c r="V43" s="4"/>
      <c r="W43" s="4">
        <f t="shared" si="14"/>
        <v>77.771164494678729</v>
      </c>
      <c r="X43" s="4">
        <f t="shared" si="14"/>
        <v>1.8629463061690785</v>
      </c>
      <c r="Y43" s="4">
        <f t="shared" si="14"/>
        <v>38.843798765182186</v>
      </c>
      <c r="Z43" s="4">
        <f t="shared" si="14"/>
        <v>10.048005113139856</v>
      </c>
      <c r="AA43" s="4">
        <f t="shared" si="14"/>
        <v>1.428835899106105</v>
      </c>
    </row>
    <row r="44" spans="1:27" x14ac:dyDescent="0.3">
      <c r="B44" s="2" t="s">
        <v>71</v>
      </c>
      <c r="D44" s="4">
        <f>STDEV(D39:D42)</f>
        <v>13.74480330684305</v>
      </c>
      <c r="E44" s="4">
        <f t="shared" ref="E44:AA44" si="15">STDEV(E39:E42)</f>
        <v>2.4695649054863305</v>
      </c>
      <c r="F44" s="4">
        <f t="shared" si="15"/>
        <v>12.969747406566501</v>
      </c>
      <c r="G44" s="4">
        <f t="shared" si="15"/>
        <v>7.6832802956639341</v>
      </c>
      <c r="H44" s="4">
        <f t="shared" si="15"/>
        <v>0.914641563102922</v>
      </c>
      <c r="I44" s="4">
        <f t="shared" si="15"/>
        <v>10.707520744853042</v>
      </c>
      <c r="J44" s="4">
        <f t="shared" si="15"/>
        <v>6.4031170150731995</v>
      </c>
      <c r="K44" s="4">
        <f t="shared" si="15"/>
        <v>7.414890024536116</v>
      </c>
      <c r="L44" s="4">
        <f t="shared" si="15"/>
        <v>106.74719412714775</v>
      </c>
      <c r="M44" s="4">
        <f t="shared" si="15"/>
        <v>1.1723864728748479</v>
      </c>
      <c r="N44" s="4"/>
      <c r="O44" s="4">
        <f t="shared" si="15"/>
        <v>142.03304481650105</v>
      </c>
      <c r="P44" s="4">
        <f t="shared" si="15"/>
        <v>688.21416219123421</v>
      </c>
      <c r="Q44" s="4">
        <f t="shared" si="15"/>
        <v>146.83418187843907</v>
      </c>
      <c r="R44" s="4">
        <f t="shared" si="15"/>
        <v>238.51750313828654</v>
      </c>
      <c r="S44" s="4">
        <f t="shared" si="15"/>
        <v>397.65586119899797</v>
      </c>
      <c r="T44" s="4">
        <f t="shared" si="15"/>
        <v>23.291364050852938</v>
      </c>
      <c r="U44" s="4">
        <f t="shared" si="15"/>
        <v>1.0621679288896515</v>
      </c>
      <c r="V44" s="4"/>
      <c r="W44" s="4">
        <f t="shared" si="15"/>
        <v>1.8770551427419659</v>
      </c>
      <c r="X44" s="4">
        <f t="shared" si="15"/>
        <v>0.39119256077417147</v>
      </c>
      <c r="Y44" s="4">
        <f t="shared" si="15"/>
        <v>5.417821931360602</v>
      </c>
      <c r="Z44" s="4">
        <f t="shared" si="15"/>
        <v>0.90627680099398689</v>
      </c>
      <c r="AA44" s="4">
        <f t="shared" si="15"/>
        <v>0.40444746652908309</v>
      </c>
    </row>
    <row r="45" spans="1:27" x14ac:dyDescent="0.3">
      <c r="B45" s="5" t="s">
        <v>91</v>
      </c>
      <c r="D45" s="3">
        <f>TTEST(D5:D8,D39:D42,2,2)</f>
        <v>0.32542291480775648</v>
      </c>
      <c r="E45" s="3">
        <f t="shared" ref="E45:AA45" si="16">TTEST(E5:E8,E39:E42,2,2)</f>
        <v>0.12351686940306379</v>
      </c>
      <c r="F45" s="3">
        <f t="shared" si="16"/>
        <v>4.7447267521645881E-2</v>
      </c>
      <c r="G45" s="3">
        <f t="shared" si="16"/>
        <v>9.4306262800713386E-2</v>
      </c>
      <c r="H45" s="3">
        <f t="shared" si="16"/>
        <v>0.62466490295238719</v>
      </c>
      <c r="I45" s="3">
        <f t="shared" si="16"/>
        <v>0.11375493832132282</v>
      </c>
      <c r="J45" s="3">
        <f t="shared" si="16"/>
        <v>0.18231446208336433</v>
      </c>
      <c r="K45" s="3">
        <f t="shared" si="16"/>
        <v>0.17156271327979875</v>
      </c>
      <c r="L45" s="3">
        <f t="shared" si="16"/>
        <v>5.8165435880336631E-2</v>
      </c>
      <c r="M45" s="3">
        <f t="shared" si="16"/>
        <v>0.98769935410443499</v>
      </c>
      <c r="N45" s="3"/>
      <c r="O45" s="3">
        <f t="shared" si="16"/>
        <v>3.3225038866999518E-3</v>
      </c>
      <c r="P45" s="3">
        <f t="shared" si="16"/>
        <v>5.5070439934264158E-2</v>
      </c>
      <c r="Q45" s="3">
        <f t="shared" si="16"/>
        <v>0.20099496189501653</v>
      </c>
      <c r="R45" s="3">
        <f t="shared" si="16"/>
        <v>0.31587747358209312</v>
      </c>
      <c r="S45" s="3">
        <f t="shared" si="16"/>
        <v>0.12528228211303918</v>
      </c>
      <c r="T45" s="3">
        <f t="shared" si="16"/>
        <v>0.2136984184791445</v>
      </c>
      <c r="U45" s="3">
        <f t="shared" si="16"/>
        <v>0.64503067532665748</v>
      </c>
      <c r="V45" s="3"/>
      <c r="W45" s="3">
        <f t="shared" si="16"/>
        <v>0.4478305099190798</v>
      </c>
      <c r="X45" s="3">
        <f t="shared" si="16"/>
        <v>0.22796132317504619</v>
      </c>
      <c r="Y45" s="3">
        <f t="shared" si="16"/>
        <v>0.53976035264814426</v>
      </c>
      <c r="Z45" s="3">
        <f t="shared" si="16"/>
        <v>0.86857095019756292</v>
      </c>
      <c r="AA45" s="3">
        <f t="shared" si="16"/>
        <v>0.23148816672868242</v>
      </c>
    </row>
    <row r="46" spans="1:27" x14ac:dyDescent="0.3">
      <c r="B46" s="5"/>
      <c r="D46" s="3" t="str">
        <f>(IF(((D45)&gt;0.05),"-",IF(((D45)&gt;0.01),"*",IF(((D45)&gt;0.001),"**","***"))))</f>
        <v>-</v>
      </c>
      <c r="E46" s="3" t="str">
        <f t="shared" ref="E46:AA46" si="17">(IF(((E45)&gt;0.05),"-",IF(((E45)&gt;0.01),"*",IF(((E45)&gt;0.001),"**","***"))))</f>
        <v>-</v>
      </c>
      <c r="F46" s="3" t="str">
        <f t="shared" si="17"/>
        <v>*</v>
      </c>
      <c r="G46" s="3" t="str">
        <f t="shared" si="17"/>
        <v>-</v>
      </c>
      <c r="H46" s="3" t="str">
        <f t="shared" si="17"/>
        <v>-</v>
      </c>
      <c r="I46" s="3" t="str">
        <f t="shared" si="17"/>
        <v>-</v>
      </c>
      <c r="J46" s="3" t="str">
        <f t="shared" si="17"/>
        <v>-</v>
      </c>
      <c r="K46" s="3" t="str">
        <f t="shared" si="17"/>
        <v>-</v>
      </c>
      <c r="L46" s="3" t="str">
        <f t="shared" si="17"/>
        <v>-</v>
      </c>
      <c r="M46" s="3" t="str">
        <f t="shared" si="17"/>
        <v>-</v>
      </c>
      <c r="N46" s="3"/>
      <c r="O46" s="3" t="str">
        <f t="shared" si="17"/>
        <v>**</v>
      </c>
      <c r="P46" s="3" t="str">
        <f t="shared" si="17"/>
        <v>-</v>
      </c>
      <c r="Q46" s="3" t="str">
        <f t="shared" si="17"/>
        <v>-</v>
      </c>
      <c r="R46" s="3" t="str">
        <f t="shared" si="17"/>
        <v>-</v>
      </c>
      <c r="S46" s="3" t="str">
        <f t="shared" si="17"/>
        <v>-</v>
      </c>
      <c r="T46" s="3" t="str">
        <f t="shared" si="17"/>
        <v>-</v>
      </c>
      <c r="U46" s="3" t="str">
        <f t="shared" si="17"/>
        <v>-</v>
      </c>
      <c r="V46" s="3"/>
      <c r="W46" s="3" t="str">
        <f t="shared" si="17"/>
        <v>-</v>
      </c>
      <c r="X46" s="3" t="str">
        <f t="shared" si="17"/>
        <v>-</v>
      </c>
      <c r="Y46" s="3" t="str">
        <f t="shared" si="17"/>
        <v>-</v>
      </c>
      <c r="Z46" s="3" t="str">
        <f t="shared" si="17"/>
        <v>-</v>
      </c>
      <c r="AA46" s="3" t="str">
        <f t="shared" si="17"/>
        <v>-</v>
      </c>
    </row>
  </sheetData>
  <mergeCells count="13">
    <mergeCell ref="A3:A4"/>
    <mergeCell ref="D3:E3"/>
    <mergeCell ref="F3:G3"/>
    <mergeCell ref="H3:N3"/>
    <mergeCell ref="B45:B46"/>
    <mergeCell ref="O3:P3"/>
    <mergeCell ref="Q3:U3"/>
    <mergeCell ref="V3:AA3"/>
    <mergeCell ref="B18:B19"/>
    <mergeCell ref="B27:B28"/>
    <mergeCell ref="B36:B37"/>
    <mergeCell ref="C3:C4"/>
    <mergeCell ref="B3: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D43AF-EC7A-4213-86E8-915A6CCB25FD}">
  <dimension ref="A1:C31"/>
  <sheetViews>
    <sheetView tabSelected="1" workbookViewId="0">
      <selection activeCell="F23" sqref="F23"/>
    </sheetView>
  </sheetViews>
  <sheetFormatPr defaultRowHeight="14.4" x14ac:dyDescent="0.3"/>
  <cols>
    <col min="3" max="3" width="26.77734375" bestFit="1" customWidth="1"/>
  </cols>
  <sheetData>
    <row r="1" spans="1:3" x14ac:dyDescent="0.3">
      <c r="A1" t="s">
        <v>96</v>
      </c>
    </row>
    <row r="3" spans="1:3" x14ac:dyDescent="0.3">
      <c r="B3" s="1" t="s">
        <v>4</v>
      </c>
      <c r="C3" s="1" t="s">
        <v>5</v>
      </c>
    </row>
    <row r="4" spans="1:3" x14ac:dyDescent="0.3">
      <c r="B4" t="s">
        <v>6</v>
      </c>
      <c r="C4" t="s">
        <v>7</v>
      </c>
    </row>
    <row r="5" spans="1:3" x14ac:dyDescent="0.3">
      <c r="B5" t="s">
        <v>8</v>
      </c>
      <c r="C5" t="s">
        <v>9</v>
      </c>
    </row>
    <row r="6" spans="1:3" x14ac:dyDescent="0.3">
      <c r="B6" t="s">
        <v>10</v>
      </c>
      <c r="C6" t="s">
        <v>11</v>
      </c>
    </row>
    <row r="7" spans="1:3" x14ac:dyDescent="0.3">
      <c r="B7" t="s">
        <v>12</v>
      </c>
      <c r="C7" t="s">
        <v>13</v>
      </c>
    </row>
    <row r="9" spans="1:3" x14ac:dyDescent="0.3">
      <c r="B9" t="s">
        <v>14</v>
      </c>
      <c r="C9" t="s">
        <v>15</v>
      </c>
    </row>
    <row r="10" spans="1:3" x14ac:dyDescent="0.3">
      <c r="B10" t="s">
        <v>16</v>
      </c>
      <c r="C10" t="s">
        <v>17</v>
      </c>
    </row>
    <row r="11" spans="1:3" x14ac:dyDescent="0.3">
      <c r="B11" t="s">
        <v>52</v>
      </c>
      <c r="C11" t="s">
        <v>18</v>
      </c>
    </row>
    <row r="12" spans="1:3" x14ac:dyDescent="0.3">
      <c r="B12" t="s">
        <v>19</v>
      </c>
      <c r="C12" t="s">
        <v>20</v>
      </c>
    </row>
    <row r="14" spans="1:3" x14ac:dyDescent="0.3">
      <c r="B14" t="s">
        <v>53</v>
      </c>
      <c r="C14" t="s">
        <v>21</v>
      </c>
    </row>
    <row r="15" spans="1:3" x14ac:dyDescent="0.3">
      <c r="B15" t="s">
        <v>22</v>
      </c>
      <c r="C15" t="s">
        <v>23</v>
      </c>
    </row>
    <row r="16" spans="1:3" x14ac:dyDescent="0.3">
      <c r="B16" t="s">
        <v>24</v>
      </c>
      <c r="C16" t="s">
        <v>25</v>
      </c>
    </row>
    <row r="17" spans="2:3" x14ac:dyDescent="0.3">
      <c r="B17" t="s">
        <v>26</v>
      </c>
      <c r="C17" t="s">
        <v>27</v>
      </c>
    </row>
    <row r="19" spans="2:3" x14ac:dyDescent="0.3">
      <c r="B19" t="s">
        <v>28</v>
      </c>
      <c r="C19" t="s">
        <v>29</v>
      </c>
    </row>
    <row r="20" spans="2:3" x14ac:dyDescent="0.3">
      <c r="B20" t="s">
        <v>30</v>
      </c>
      <c r="C20" t="s">
        <v>31</v>
      </c>
    </row>
    <row r="21" spans="2:3" x14ac:dyDescent="0.3">
      <c r="B21" t="s">
        <v>32</v>
      </c>
      <c r="C21" t="s">
        <v>33</v>
      </c>
    </row>
    <row r="22" spans="2:3" x14ac:dyDescent="0.3">
      <c r="B22" t="s">
        <v>34</v>
      </c>
      <c r="C22" t="s">
        <v>35</v>
      </c>
    </row>
    <row r="23" spans="2:3" x14ac:dyDescent="0.3">
      <c r="B23" t="s">
        <v>36</v>
      </c>
      <c r="C23" t="s">
        <v>37</v>
      </c>
    </row>
    <row r="24" spans="2:3" x14ac:dyDescent="0.3">
      <c r="B24" t="s">
        <v>38</v>
      </c>
      <c r="C24" t="s">
        <v>39</v>
      </c>
    </row>
    <row r="25" spans="2:3" x14ac:dyDescent="0.3">
      <c r="B25" t="s">
        <v>40</v>
      </c>
      <c r="C25" t="s">
        <v>41</v>
      </c>
    </row>
    <row r="26" spans="2:3" x14ac:dyDescent="0.3">
      <c r="B26" t="s">
        <v>42</v>
      </c>
      <c r="C26" t="s">
        <v>43</v>
      </c>
    </row>
    <row r="28" spans="2:3" x14ac:dyDescent="0.3">
      <c r="B28" t="s">
        <v>44</v>
      </c>
      <c r="C28" t="s">
        <v>45</v>
      </c>
    </row>
    <row r="29" spans="2:3" x14ac:dyDescent="0.3">
      <c r="B29" t="s">
        <v>46</v>
      </c>
      <c r="C29" t="s">
        <v>47</v>
      </c>
    </row>
    <row r="30" spans="2:3" x14ac:dyDescent="0.3">
      <c r="B30" t="s">
        <v>48</v>
      </c>
      <c r="C30" t="s">
        <v>49</v>
      </c>
    </row>
    <row r="31" spans="2:3" x14ac:dyDescent="0.3">
      <c r="B31" t="s">
        <v>50</v>
      </c>
      <c r="C31" t="s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_me</vt:lpstr>
      <vt:lpstr>Table S6a</vt:lpstr>
      <vt:lpstr>Table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M</dc:creator>
  <cp:lastModifiedBy>Irene Maria Fontana</cp:lastModifiedBy>
  <dcterms:created xsi:type="dcterms:W3CDTF">2015-06-05T18:19:34Z</dcterms:created>
  <dcterms:modified xsi:type="dcterms:W3CDTF">2026-05-26T17:16:14Z</dcterms:modified>
</cp:coreProperties>
</file>